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dross\OneDrive\Desktop\Journal of Proteome Research\"/>
    </mc:Choice>
  </mc:AlternateContent>
  <xr:revisionPtr revIDLastSave="0" documentId="13_ncr:1_{9C80490B-81BB-4646-BFB3-5F0C886005F4}" xr6:coauthVersionLast="47" xr6:coauthVersionMax="47" xr10:uidLastSave="{00000000-0000-0000-0000-000000000000}"/>
  <bookViews>
    <workbookView xWindow="3300" yWindow="4890" windowWidth="15330" windowHeight="10770" activeTab="1" xr2:uid="{00000000-000D-0000-FFFF-FFFF00000000}"/>
  </bookViews>
  <sheets>
    <sheet name="CVs (shared protein groups)" sheetId="1" r:id="rId1"/>
    <sheet name="Spike-in experiment (serum)" sheetId="2" r:id="rId2"/>
    <sheet name="Spike-in experiment (ABC)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3" l="1"/>
  <c r="I10" i="3" s="1"/>
  <c r="I9" i="3" s="1"/>
  <c r="I8" i="3" s="1"/>
  <c r="I7" i="3" s="1"/>
  <c r="I6" i="3" s="1"/>
  <c r="I5" i="3" s="1"/>
  <c r="I4" i="3" s="1"/>
  <c r="I3" i="3" s="1"/>
  <c r="I2" i="3" s="1"/>
  <c r="G11" i="3"/>
  <c r="G10" i="3" s="1"/>
  <c r="G9" i="3" s="1"/>
  <c r="G8" i="3" s="1"/>
  <c r="G7" i="3" s="1"/>
  <c r="G6" i="3" s="1"/>
  <c r="G5" i="3" s="1"/>
  <c r="G4" i="3" s="1"/>
  <c r="G3" i="3" s="1"/>
  <c r="G2" i="3" s="1"/>
  <c r="D11" i="3"/>
  <c r="D10" i="3" s="1"/>
  <c r="D9" i="3" s="1"/>
  <c r="D8" i="3" s="1"/>
  <c r="D7" i="3" s="1"/>
  <c r="D6" i="3" s="1"/>
  <c r="D5" i="3" s="1"/>
  <c r="D4" i="3" s="1"/>
  <c r="D3" i="3" s="1"/>
  <c r="D2" i="3" s="1"/>
  <c r="A11" i="3"/>
  <c r="A10" i="3" s="1"/>
  <c r="A9" i="3" s="1"/>
  <c r="A8" i="3" s="1"/>
  <c r="A7" i="3" s="1"/>
  <c r="A6" i="3" s="1"/>
  <c r="A5" i="3" s="1"/>
  <c r="A4" i="3" s="1"/>
  <c r="A3" i="3" s="1"/>
  <c r="A2" i="3" s="1"/>
</calcChain>
</file>

<file path=xl/sharedStrings.xml><?xml version="1.0" encoding="utf-8"?>
<sst xmlns="http://schemas.openxmlformats.org/spreadsheetml/2006/main" count="379" uniqueCount="200">
  <si>
    <t>In-gel digestion</t>
  </si>
  <si>
    <t>SP3</t>
  </si>
  <si>
    <t xml:space="preserve">Top 14 depletion </t>
  </si>
  <si>
    <t>IPA/TCA precipitation</t>
  </si>
  <si>
    <t>PreOmics</t>
  </si>
  <si>
    <t>Seer</t>
  </si>
  <si>
    <t>Protein Accession</t>
  </si>
  <si>
    <t>Protein description</t>
  </si>
  <si>
    <t>log10 mean intensity</t>
  </si>
  <si>
    <t>CV%</t>
  </si>
  <si>
    <t>P03950</t>
  </si>
  <si>
    <t>Angiogenin</t>
  </si>
  <si>
    <t>P02675</t>
  </si>
  <si>
    <t>Fibrinogen beta chain</t>
  </si>
  <si>
    <t>A0A0C4DH67</t>
  </si>
  <si>
    <t>Immunoglobulin kappa variable 1-8</t>
  </si>
  <si>
    <t>Q9Y6Z7</t>
  </si>
  <si>
    <t>Collectin-10</t>
  </si>
  <si>
    <t>P02763</t>
  </si>
  <si>
    <t>Alpha-1-acid glycoprotein 1</t>
  </si>
  <si>
    <t>P02679</t>
  </si>
  <si>
    <t>Fibrinogen gamma chain</t>
  </si>
  <si>
    <t>P09486</t>
  </si>
  <si>
    <t>SPARC</t>
  </si>
  <si>
    <t>A0A0C4DH38</t>
  </si>
  <si>
    <t>Immunoglobulin heavy variable 5-51</t>
  </si>
  <si>
    <t>Q9HBI1</t>
  </si>
  <si>
    <t>Beta-parvin</t>
  </si>
  <si>
    <t>P11597</t>
  </si>
  <si>
    <t>Cholesteryl ester transfer protein</t>
  </si>
  <si>
    <t>P02671</t>
  </si>
  <si>
    <t>Fibrinogen alpha chain</t>
  </si>
  <si>
    <t>P01861</t>
  </si>
  <si>
    <t>Immunoglobulin heavy constant gamma 4</t>
  </si>
  <si>
    <t>Q15113</t>
  </si>
  <si>
    <t>Procollagen C-endopeptidase enhancer 1</t>
  </si>
  <si>
    <t>Q16610</t>
  </si>
  <si>
    <t>Extracellular matrix protein 1</t>
  </si>
  <si>
    <t>Q9UNW1</t>
  </si>
  <si>
    <t>Multiple inositol polyphosphate phosphatase 1</t>
  </si>
  <si>
    <t>P00738</t>
  </si>
  <si>
    <t>Haptoglobin</t>
  </si>
  <si>
    <t>P08567</t>
  </si>
  <si>
    <t>Pleckstrin</t>
  </si>
  <si>
    <t>P02745</t>
  </si>
  <si>
    <t>Complement C1q subcomponent subunit A</t>
  </si>
  <si>
    <t>P06727</t>
  </si>
  <si>
    <t>Apolipoprotein A-IV</t>
  </si>
  <si>
    <t>P01860</t>
  </si>
  <si>
    <t>Immunoglobulin heavy constant gamma 3</t>
  </si>
  <si>
    <t>Q13201</t>
  </si>
  <si>
    <t>Multimerin-1</t>
  </si>
  <si>
    <t>Q96KN2</t>
  </si>
  <si>
    <t>Beta-Ala-His dipeptidase</t>
  </si>
  <si>
    <t>P02751</t>
  </si>
  <si>
    <t>Fibronectin</t>
  </si>
  <si>
    <t>P62805</t>
  </si>
  <si>
    <t>Histone H4</t>
  </si>
  <si>
    <t>Q13790</t>
  </si>
  <si>
    <t>Apolipoprotein F</t>
  </si>
  <si>
    <t>A0A0A0MS15</t>
  </si>
  <si>
    <t>Immunoglobulin heavy variable 3-49</t>
  </si>
  <si>
    <t>Q15166</t>
  </si>
  <si>
    <t>Serum paraoxonase/lactonase 3</t>
  </si>
  <si>
    <t>P22891</t>
  </si>
  <si>
    <t>Vitamin K-dependent protein Z</t>
  </si>
  <si>
    <t>A0A0B4J1V0</t>
  </si>
  <si>
    <t>Immunoglobulin heavy variable 3-15</t>
  </si>
  <si>
    <t>P39060</t>
  </si>
  <si>
    <t>Collagen alpha-1(XVIII) chain</t>
  </si>
  <si>
    <t>P02647</t>
  </si>
  <si>
    <t>Apolipoprotein A-I</t>
  </si>
  <si>
    <t>P69905</t>
  </si>
  <si>
    <t>Hemoglobin subunit alpha</t>
  </si>
  <si>
    <t>Q9NZP8</t>
  </si>
  <si>
    <t>Complement C1r subcomponent-like protein</t>
  </si>
  <si>
    <t>Q15848</t>
  </si>
  <si>
    <t>Adiponectin</t>
  </si>
  <si>
    <t>Q9BWP8</t>
  </si>
  <si>
    <t>Collectin-11</t>
  </si>
  <si>
    <t>P51884</t>
  </si>
  <si>
    <t>Lumican</t>
  </si>
  <si>
    <t>P01619</t>
  </si>
  <si>
    <t>Immunoglobulin kappa variable 3-20</t>
  </si>
  <si>
    <t>O43866</t>
  </si>
  <si>
    <t>CD5 antigen-like</t>
  </si>
  <si>
    <t>P05154</t>
  </si>
  <si>
    <t>Plasma serine protease inhibitor</t>
  </si>
  <si>
    <t>P14151</t>
  </si>
  <si>
    <t>L-selectin</t>
  </si>
  <si>
    <t>P06312</t>
  </si>
  <si>
    <t>Immunoglobulin kappa variable 4-1</t>
  </si>
  <si>
    <t>P08709</t>
  </si>
  <si>
    <t>Coagulation factor VII</t>
  </si>
  <si>
    <t>P25311</t>
  </si>
  <si>
    <t>Zinc-alpha-2-glycoprotein</t>
  </si>
  <si>
    <t>P01780</t>
  </si>
  <si>
    <t>Immunoglobulin heavy variable 3-7</t>
  </si>
  <si>
    <t>Q92820</t>
  </si>
  <si>
    <t>Gamma-glutamyl hydrolase</t>
  </si>
  <si>
    <t>Q9UGM5</t>
  </si>
  <si>
    <t>Fetuin-B</t>
  </si>
  <si>
    <t>P08185</t>
  </si>
  <si>
    <t>Corticosteroid-binding globulin</t>
  </si>
  <si>
    <t>P01008</t>
  </si>
  <si>
    <t>Antithrombin-III</t>
  </si>
  <si>
    <t>P10909</t>
  </si>
  <si>
    <t>Clusterin</t>
  </si>
  <si>
    <t>P0C0L4</t>
  </si>
  <si>
    <t>Complement C4-A</t>
  </si>
  <si>
    <t>P09871</t>
  </si>
  <si>
    <t>Complement C1s subcomponent</t>
  </si>
  <si>
    <t>P01023</t>
  </si>
  <si>
    <t>Alpha-2-macroglobulin</t>
  </si>
  <si>
    <t>P05160</t>
  </si>
  <si>
    <t>Coagulation factor XIII B chain</t>
  </si>
  <si>
    <t>P07225</t>
  </si>
  <si>
    <t>Vitamin K-dependent protein S</t>
  </si>
  <si>
    <t>Q06033</t>
  </si>
  <si>
    <t>Inter-alpha-trypsin inhibitor heavy chain H3</t>
  </si>
  <si>
    <t>P08603</t>
  </si>
  <si>
    <t>Complement factor H</t>
  </si>
  <si>
    <t>P35858</t>
  </si>
  <si>
    <t>Insulin-like growth factor-binding protein complex acid labile subunit</t>
  </si>
  <si>
    <t>P21333</t>
  </si>
  <si>
    <t>Filamin-A</t>
  </si>
  <si>
    <t>P04004</t>
  </si>
  <si>
    <t>Vitronectin</t>
  </si>
  <si>
    <t>P29622</t>
  </si>
  <si>
    <t>Kallistatin</t>
  </si>
  <si>
    <t>P01024</t>
  </si>
  <si>
    <t>Complement C3</t>
  </si>
  <si>
    <t>P06681</t>
  </si>
  <si>
    <t>Complement C2</t>
  </si>
  <si>
    <t>P19827</t>
  </si>
  <si>
    <t>Inter-alpha-trypsin inhibitor heavy chain H1</t>
  </si>
  <si>
    <t>P36955</t>
  </si>
  <si>
    <t>Pigment epithelium-derived factor</t>
  </si>
  <si>
    <t>P00734</t>
  </si>
  <si>
    <t>Prothrombin</t>
  </si>
  <si>
    <t>P00736</t>
  </si>
  <si>
    <t>Complement C1r subcomponent</t>
  </si>
  <si>
    <t>P10643</t>
  </si>
  <si>
    <t>Complement component C7</t>
  </si>
  <si>
    <t>P19823</t>
  </si>
  <si>
    <t>Inter-alpha-trypsin inhibitor heavy chain H2</t>
  </si>
  <si>
    <t>P02760</t>
  </si>
  <si>
    <t>Protein AMBP</t>
  </si>
  <si>
    <t>Q14520</t>
  </si>
  <si>
    <t>Hyaluronan-binding protein 2</t>
  </si>
  <si>
    <t>P05546</t>
  </si>
  <si>
    <t>Heparin cofactor 2</t>
  </si>
  <si>
    <t>Q14624</t>
  </si>
  <si>
    <t>Inter-alpha-trypsin inhibitor heavy chain H4</t>
  </si>
  <si>
    <t>P23528</t>
  </si>
  <si>
    <t>Cofilin-1</t>
  </si>
  <si>
    <t>P06396</t>
  </si>
  <si>
    <t>Gelsolin</t>
  </si>
  <si>
    <t>P43652</t>
  </si>
  <si>
    <t>Afamin</t>
  </si>
  <si>
    <t>P07358</t>
  </si>
  <si>
    <t>Complement component C8 beta chain</t>
  </si>
  <si>
    <t>Q9NQ79</t>
  </si>
  <si>
    <t>Cartilage acidic protein 1</t>
  </si>
  <si>
    <t>Q15582</t>
  </si>
  <si>
    <t>Transforming growth factor-beta-induced protein ig-h3</t>
  </si>
  <si>
    <t>P01031</t>
  </si>
  <si>
    <t>Complement C5</t>
  </si>
  <si>
    <t>P03952</t>
  </si>
  <si>
    <t>Plasma kallikrein</t>
  </si>
  <si>
    <t>P13671</t>
  </si>
  <si>
    <t>Complement component C6</t>
  </si>
  <si>
    <t>P02748</t>
  </si>
  <si>
    <t>Complement component C9</t>
  </si>
  <si>
    <t>Q96IY4</t>
  </si>
  <si>
    <t>Carboxypeptidase B2</t>
  </si>
  <si>
    <t>P80108</t>
  </si>
  <si>
    <t>Phosphatidylinositol-glycan-specific phospholipase D</t>
  </si>
  <si>
    <t>P05452</t>
  </si>
  <si>
    <t>Tetranectin</t>
  </si>
  <si>
    <t>CRP</t>
  </si>
  <si>
    <t>IGD</t>
  </si>
  <si>
    <t xml:space="preserve">IPA/TCA </t>
  </si>
  <si>
    <t xml:space="preserve">Top14 </t>
  </si>
  <si>
    <t>RSQ</t>
  </si>
  <si>
    <t>N</t>
  </si>
  <si>
    <t>Mean CV%</t>
  </si>
  <si>
    <t>SD CV%</t>
  </si>
  <si>
    <t>S100A8</t>
  </si>
  <si>
    <t>LYZ</t>
  </si>
  <si>
    <t>PPIA</t>
  </si>
  <si>
    <t>YWHAE</t>
  </si>
  <si>
    <t>-</t>
  </si>
  <si>
    <t>GLO1</t>
  </si>
  <si>
    <t>PRKAR1A</t>
  </si>
  <si>
    <t>Concentration 1 (ng/μl)</t>
  </si>
  <si>
    <t>Concentration 2 (ng/μl)</t>
  </si>
  <si>
    <t>Concentration 3 (ng/μl)</t>
  </si>
  <si>
    <t>Concentration 4 (ng/μl)</t>
  </si>
  <si>
    <t>Top 10 highest and lowest CVs per method for the shared protein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11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/>
    <xf numFmtId="2" fontId="1" fillId="2" borderId="0" xfId="0" applyNumberFormat="1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0" fontId="1" fillId="0" borderId="0" xfId="0" applyFont="1"/>
    <xf numFmtId="164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13">
    <dxf>
      <numFmt numFmtId="15" formatCode="0.00E+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64" formatCode="0.00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64" formatCode="0.00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64" formatCode="0.00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64" formatCode="0.00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5" formatCode="0.00E+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377D85A-AF5F-4C5E-B32E-854BB0F36544}" name="Table1" displayName="Table1" ref="A1:K12" totalsRowShown="0" headerRowDxfId="12" dataDxfId="11">
  <tableColumns count="11">
    <tableColumn id="1" xr3:uid="{2B281340-31B2-4876-9CB3-3EC3EF848357}" name="Concentration 1 (ng/μl)" dataDxfId="10"/>
    <tableColumn id="2" xr3:uid="{25AD610E-9326-4F2D-AD35-AB20E2738E18}" name="CRP" dataDxfId="9"/>
    <tableColumn id="3" xr3:uid="{3D04B4C1-835F-4282-9946-E2847B397BD4}" name="S100A8" dataDxfId="8"/>
    <tableColumn id="4" xr3:uid="{E1C8BD26-E4CB-4182-8C4E-61A7CB761E30}" name="Concentration 2 (ng/μl)" dataDxfId="7"/>
    <tableColumn id="5" xr3:uid="{8BB97236-4324-46BB-845B-77F43DEE89C0}" name="LYZ" dataDxfId="6"/>
    <tableColumn id="6" xr3:uid="{357C919A-EA54-4F88-91FA-7471AF955833}" name="PPIA" dataDxfId="5"/>
    <tableColumn id="7" xr3:uid="{BAEE6DDE-4367-4806-9DCF-4A6F7028FC92}" name="Concentration 3 (ng/μl)" dataDxfId="4"/>
    <tableColumn id="8" xr3:uid="{9C1910E1-7203-47BB-87D0-9247ED7AAFF1}" name="YWHAE" dataDxfId="3"/>
    <tableColumn id="9" xr3:uid="{3936814F-AB99-4B9F-B6E1-206A791D1A46}" name="Concentration 4 (ng/μl)" dataDxfId="2"/>
    <tableColumn id="10" xr3:uid="{5BD75377-A7A3-4B63-B857-730ACF88F1E3}" name="GLO1" dataDxfId="1"/>
    <tableColumn id="11" xr3:uid="{85470C51-3EFF-4F10-A9B5-A97AE98E0744}" name="PRKAR1A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4"/>
  <sheetViews>
    <sheetView workbookViewId="0">
      <selection activeCell="G34" sqref="G34"/>
    </sheetView>
  </sheetViews>
  <sheetFormatPr defaultColWidth="8.81640625" defaultRowHeight="14.5" x14ac:dyDescent="0.35"/>
  <cols>
    <col min="1" max="1" width="15.6328125" style="4" bestFit="1" customWidth="1"/>
    <col min="2" max="2" width="45.1796875" style="4" bestFit="1" customWidth="1"/>
    <col min="3" max="3" width="18.36328125" style="6" bestFit="1" customWidth="1"/>
    <col min="4" max="4" width="6.36328125" style="6" bestFit="1" customWidth="1"/>
    <col min="5" max="5" width="15.6328125" style="4" bestFit="1" customWidth="1"/>
    <col min="6" max="6" width="58.90625" style="4" bestFit="1" customWidth="1"/>
    <col min="7" max="7" width="18.36328125" style="6" bestFit="1" customWidth="1"/>
    <col min="8" max="8" width="6.36328125" style="6" bestFit="1" customWidth="1"/>
    <col min="9" max="9" width="15.6328125" style="4" bestFit="1" customWidth="1"/>
    <col min="10" max="10" width="37.6328125" style="4" bestFit="1" customWidth="1"/>
    <col min="11" max="11" width="18.36328125" style="6" bestFit="1" customWidth="1"/>
    <col min="12" max="12" width="8.81640625" style="6"/>
    <col min="13" max="13" width="15.6328125" style="4" bestFit="1" customWidth="1"/>
    <col min="14" max="14" width="58.90625" style="4" bestFit="1" customWidth="1"/>
    <col min="15" max="15" width="18.36328125" style="6" bestFit="1" customWidth="1"/>
    <col min="16" max="16" width="6.36328125" style="6" bestFit="1" customWidth="1"/>
    <col min="17" max="17" width="15.6328125" style="4" bestFit="1" customWidth="1"/>
    <col min="18" max="18" width="38.453125" style="4" bestFit="1" customWidth="1"/>
    <col min="19" max="19" width="18.36328125" style="6" bestFit="1" customWidth="1"/>
    <col min="20" max="20" width="5.36328125" style="6" bestFit="1" customWidth="1"/>
    <col min="21" max="21" width="15.6328125" style="4" bestFit="1" customWidth="1"/>
    <col min="22" max="22" width="47.1796875" style="4" bestFit="1" customWidth="1"/>
    <col min="23" max="23" width="18.36328125" style="6" bestFit="1" customWidth="1"/>
    <col min="24" max="24" width="6.36328125" style="6" bestFit="1" customWidth="1"/>
    <col min="25" max="16384" width="8.81640625" style="4"/>
  </cols>
  <sheetData>
    <row r="1" spans="1:24" ht="19" thickBot="1" x14ac:dyDescent="0.5">
      <c r="A1" s="24" t="s">
        <v>19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</row>
    <row r="2" spans="1:24" s="1" customFormat="1" ht="15" thickBot="1" x14ac:dyDescent="0.4">
      <c r="A2" s="27" t="s">
        <v>0</v>
      </c>
      <c r="B2" s="25"/>
      <c r="C2" s="25"/>
      <c r="D2" s="25"/>
      <c r="E2" s="25" t="s">
        <v>1</v>
      </c>
      <c r="F2" s="25"/>
      <c r="G2" s="25"/>
      <c r="H2" s="25"/>
      <c r="I2" s="25" t="s">
        <v>2</v>
      </c>
      <c r="J2" s="25"/>
      <c r="K2" s="25"/>
      <c r="L2" s="25"/>
      <c r="M2" s="25" t="s">
        <v>3</v>
      </c>
      <c r="N2" s="25"/>
      <c r="O2" s="25"/>
      <c r="P2" s="25"/>
      <c r="Q2" s="25" t="s">
        <v>4</v>
      </c>
      <c r="R2" s="25"/>
      <c r="S2" s="25"/>
      <c r="T2" s="25"/>
      <c r="U2" s="25" t="s">
        <v>5</v>
      </c>
      <c r="V2" s="25"/>
      <c r="W2" s="25"/>
      <c r="X2" s="26"/>
    </row>
    <row r="3" spans="1:24" s="1" customFormat="1" x14ac:dyDescent="0.35">
      <c r="A3" s="1" t="s">
        <v>6</v>
      </c>
      <c r="B3" s="1" t="s">
        <v>7</v>
      </c>
      <c r="C3" s="2" t="s">
        <v>8</v>
      </c>
      <c r="D3" s="1" t="s">
        <v>9</v>
      </c>
      <c r="E3" s="1" t="s">
        <v>6</v>
      </c>
      <c r="F3" s="1" t="s">
        <v>7</v>
      </c>
      <c r="G3" s="2" t="s">
        <v>8</v>
      </c>
      <c r="H3" s="3" t="s">
        <v>9</v>
      </c>
      <c r="I3" s="1" t="s">
        <v>6</v>
      </c>
      <c r="J3" s="1" t="s">
        <v>7</v>
      </c>
      <c r="K3" s="2" t="s">
        <v>8</v>
      </c>
      <c r="L3" s="3" t="s">
        <v>9</v>
      </c>
      <c r="M3" s="1" t="s">
        <v>6</v>
      </c>
      <c r="N3" s="1" t="s">
        <v>7</v>
      </c>
      <c r="O3" s="2" t="s">
        <v>8</v>
      </c>
      <c r="P3" s="3" t="s">
        <v>9</v>
      </c>
      <c r="Q3" s="1" t="s">
        <v>6</v>
      </c>
      <c r="R3" s="1" t="s">
        <v>7</v>
      </c>
      <c r="S3" s="2" t="s">
        <v>8</v>
      </c>
      <c r="T3" s="3" t="s">
        <v>9</v>
      </c>
      <c r="U3" s="1" t="s">
        <v>6</v>
      </c>
      <c r="V3" s="1" t="s">
        <v>7</v>
      </c>
      <c r="W3" s="2" t="s">
        <v>8</v>
      </c>
      <c r="X3" s="3" t="s">
        <v>9</v>
      </c>
    </row>
    <row r="4" spans="1:24" x14ac:dyDescent="0.35">
      <c r="A4" s="4" t="s">
        <v>10</v>
      </c>
      <c r="B4" s="4" t="s">
        <v>11</v>
      </c>
      <c r="C4" s="5">
        <v>13200</v>
      </c>
      <c r="D4" s="6">
        <v>64.734550459999994</v>
      </c>
      <c r="E4" s="4" t="s">
        <v>12</v>
      </c>
      <c r="F4" s="4" t="s">
        <v>13</v>
      </c>
      <c r="G4" s="5">
        <v>545000</v>
      </c>
      <c r="H4" s="6">
        <v>257.54940440000001</v>
      </c>
      <c r="I4" s="4" t="s">
        <v>14</v>
      </c>
      <c r="J4" s="4" t="s">
        <v>15</v>
      </c>
      <c r="K4" s="5">
        <v>93100</v>
      </c>
      <c r="L4" s="6">
        <v>311.51983689999997</v>
      </c>
      <c r="M4" s="4" t="s">
        <v>16</v>
      </c>
      <c r="N4" s="4" t="s">
        <v>17</v>
      </c>
      <c r="O4" s="5">
        <v>15700</v>
      </c>
      <c r="P4" s="6">
        <v>85.753103710000005</v>
      </c>
      <c r="Q4" s="4" t="s">
        <v>18</v>
      </c>
      <c r="R4" s="4" t="s">
        <v>19</v>
      </c>
      <c r="S4" s="5">
        <v>338000</v>
      </c>
      <c r="T4" s="6">
        <v>53.48538679</v>
      </c>
      <c r="U4" s="4" t="s">
        <v>20</v>
      </c>
      <c r="V4" s="4" t="s">
        <v>21</v>
      </c>
      <c r="W4" s="5">
        <v>6390000</v>
      </c>
      <c r="X4" s="6">
        <v>80.326984289999999</v>
      </c>
    </row>
    <row r="5" spans="1:24" x14ac:dyDescent="0.35">
      <c r="A5" s="4" t="s">
        <v>22</v>
      </c>
      <c r="B5" s="4" t="s">
        <v>23</v>
      </c>
      <c r="C5" s="5">
        <v>17300</v>
      </c>
      <c r="D5" s="6">
        <v>35.54910349</v>
      </c>
      <c r="E5" s="4" t="s">
        <v>20</v>
      </c>
      <c r="F5" s="4" t="s">
        <v>21</v>
      </c>
      <c r="G5" s="5">
        <v>987000</v>
      </c>
      <c r="H5" s="6">
        <v>254.00362469999999</v>
      </c>
      <c r="I5" s="4" t="s">
        <v>24</v>
      </c>
      <c r="J5" s="4" t="s">
        <v>25</v>
      </c>
      <c r="K5" s="5">
        <v>51600</v>
      </c>
      <c r="L5" s="6">
        <v>284.98954279999998</v>
      </c>
      <c r="M5" s="4" t="s">
        <v>26</v>
      </c>
      <c r="N5" s="4" t="s">
        <v>27</v>
      </c>
      <c r="O5" s="5">
        <v>2130</v>
      </c>
      <c r="P5" s="6">
        <v>68.138339729999998</v>
      </c>
      <c r="Q5" s="4" t="s">
        <v>28</v>
      </c>
      <c r="R5" s="4" t="s">
        <v>29</v>
      </c>
      <c r="S5" s="5">
        <v>74900</v>
      </c>
      <c r="T5" s="6">
        <v>53.041291219999998</v>
      </c>
      <c r="U5" s="4" t="s">
        <v>12</v>
      </c>
      <c r="V5" s="4" t="s">
        <v>13</v>
      </c>
      <c r="W5" s="5">
        <v>6230000</v>
      </c>
      <c r="X5" s="6">
        <v>79.943181690000003</v>
      </c>
    </row>
    <row r="6" spans="1:24" x14ac:dyDescent="0.35">
      <c r="A6" s="4" t="s">
        <v>26</v>
      </c>
      <c r="B6" s="4" t="s">
        <v>27</v>
      </c>
      <c r="C6" s="5">
        <v>13000</v>
      </c>
      <c r="D6" s="6">
        <v>32.681075989999997</v>
      </c>
      <c r="E6" s="4" t="s">
        <v>30</v>
      </c>
      <c r="F6" s="4" t="s">
        <v>31</v>
      </c>
      <c r="G6" s="5">
        <v>446000</v>
      </c>
      <c r="H6" s="6">
        <v>79.187947940000001</v>
      </c>
      <c r="I6" s="4" t="s">
        <v>32</v>
      </c>
      <c r="J6" s="4" t="s">
        <v>33</v>
      </c>
      <c r="K6" s="5">
        <v>289000</v>
      </c>
      <c r="L6" s="6">
        <v>175.20286139999999</v>
      </c>
      <c r="M6" s="4" t="s">
        <v>34</v>
      </c>
      <c r="N6" s="4" t="s">
        <v>35</v>
      </c>
      <c r="O6" s="5">
        <v>8240</v>
      </c>
      <c r="P6" s="6">
        <v>63.453818579999997</v>
      </c>
      <c r="Q6" s="4" t="s">
        <v>12</v>
      </c>
      <c r="R6" s="4" t="s">
        <v>13</v>
      </c>
      <c r="S6" s="5">
        <v>2380000</v>
      </c>
      <c r="T6" s="6">
        <v>46.499550599999999</v>
      </c>
      <c r="U6" s="4" t="s">
        <v>36</v>
      </c>
      <c r="V6" s="4" t="s">
        <v>37</v>
      </c>
      <c r="W6" s="5">
        <v>443000</v>
      </c>
      <c r="X6" s="6">
        <v>70.136764970000002</v>
      </c>
    </row>
    <row r="7" spans="1:24" x14ac:dyDescent="0.35">
      <c r="A7" s="4" t="s">
        <v>38</v>
      </c>
      <c r="B7" s="4" t="s">
        <v>39</v>
      </c>
      <c r="C7" s="5">
        <v>308000</v>
      </c>
      <c r="D7" s="6">
        <v>32.350411639999997</v>
      </c>
      <c r="E7" s="4" t="s">
        <v>16</v>
      </c>
      <c r="F7" s="4" t="s">
        <v>17</v>
      </c>
      <c r="G7" s="5">
        <v>23700</v>
      </c>
      <c r="H7" s="6">
        <v>57.935470119999998</v>
      </c>
      <c r="I7" s="4" t="s">
        <v>40</v>
      </c>
      <c r="J7" s="4" t="s">
        <v>41</v>
      </c>
      <c r="K7" s="5">
        <v>2100000</v>
      </c>
      <c r="L7" s="6">
        <v>139.6608822</v>
      </c>
      <c r="M7" s="4" t="s">
        <v>42</v>
      </c>
      <c r="N7" s="4" t="s">
        <v>43</v>
      </c>
      <c r="O7" s="5">
        <v>4590</v>
      </c>
      <c r="P7" s="6">
        <v>62.129125940000002</v>
      </c>
      <c r="Q7" s="4" t="s">
        <v>20</v>
      </c>
      <c r="R7" s="4" t="s">
        <v>21</v>
      </c>
      <c r="S7" s="5">
        <v>460000</v>
      </c>
      <c r="T7" s="6">
        <v>46.034972230000001</v>
      </c>
      <c r="U7" s="4" t="s">
        <v>30</v>
      </c>
      <c r="V7" s="4" t="s">
        <v>31</v>
      </c>
      <c r="W7" s="5">
        <v>4030000</v>
      </c>
      <c r="X7" s="6">
        <v>67.288916319999998</v>
      </c>
    </row>
    <row r="8" spans="1:24" x14ac:dyDescent="0.35">
      <c r="A8" s="4" t="s">
        <v>44</v>
      </c>
      <c r="B8" s="4" t="s">
        <v>45</v>
      </c>
      <c r="C8" s="5">
        <v>426000</v>
      </c>
      <c r="D8" s="6">
        <v>30.913792180000002</v>
      </c>
      <c r="E8" s="4" t="s">
        <v>46</v>
      </c>
      <c r="F8" s="4" t="s">
        <v>47</v>
      </c>
      <c r="G8" s="5">
        <v>1410000</v>
      </c>
      <c r="H8" s="6">
        <v>55.833730439999997</v>
      </c>
      <c r="I8" s="4" t="s">
        <v>48</v>
      </c>
      <c r="J8" s="4" t="s">
        <v>49</v>
      </c>
      <c r="K8" s="5">
        <v>591000</v>
      </c>
      <c r="L8" s="6">
        <v>139.4715223</v>
      </c>
      <c r="M8" s="4" t="s">
        <v>50</v>
      </c>
      <c r="N8" s="4" t="s">
        <v>51</v>
      </c>
      <c r="O8" s="5">
        <v>16100</v>
      </c>
      <c r="P8" s="6">
        <v>60.995135910000002</v>
      </c>
      <c r="Q8" s="4" t="s">
        <v>52</v>
      </c>
      <c r="R8" s="4" t="s">
        <v>53</v>
      </c>
      <c r="S8" s="5">
        <v>18000</v>
      </c>
      <c r="T8" s="6">
        <v>45.385234590000003</v>
      </c>
      <c r="U8" s="4" t="s">
        <v>54</v>
      </c>
      <c r="V8" s="4" t="s">
        <v>55</v>
      </c>
      <c r="W8" s="5">
        <v>16600000</v>
      </c>
      <c r="X8" s="6">
        <v>58.573648679999998</v>
      </c>
    </row>
    <row r="9" spans="1:24" x14ac:dyDescent="0.35">
      <c r="A9" s="4" t="s">
        <v>56</v>
      </c>
      <c r="B9" s="4" t="s">
        <v>57</v>
      </c>
      <c r="C9" s="5">
        <v>109000</v>
      </c>
      <c r="D9" s="6">
        <v>26.612505729999999</v>
      </c>
      <c r="E9" s="4" t="s">
        <v>58</v>
      </c>
      <c r="F9" s="4" t="s">
        <v>59</v>
      </c>
      <c r="G9" s="5">
        <v>24400</v>
      </c>
      <c r="H9" s="6">
        <v>49.783903430000002</v>
      </c>
      <c r="I9" s="4" t="s">
        <v>60</v>
      </c>
      <c r="J9" s="4" t="s">
        <v>61</v>
      </c>
      <c r="K9" s="5">
        <v>35700</v>
      </c>
      <c r="L9" s="6">
        <v>137.8412113</v>
      </c>
      <c r="M9" s="4" t="s">
        <v>62</v>
      </c>
      <c r="N9" s="4" t="s">
        <v>63</v>
      </c>
      <c r="O9" s="5">
        <v>16000</v>
      </c>
      <c r="P9" s="6">
        <v>58.814616700000002</v>
      </c>
      <c r="Q9" s="4" t="s">
        <v>64</v>
      </c>
      <c r="R9" s="4" t="s">
        <v>65</v>
      </c>
      <c r="S9" s="5">
        <v>14000</v>
      </c>
      <c r="T9" s="6">
        <v>44.907106710000001</v>
      </c>
      <c r="U9" s="4" t="s">
        <v>66</v>
      </c>
      <c r="V9" s="4" t="s">
        <v>67</v>
      </c>
      <c r="W9" s="5">
        <v>57600</v>
      </c>
      <c r="X9" s="6">
        <v>54.916633279999999</v>
      </c>
    </row>
    <row r="10" spans="1:24" x14ac:dyDescent="0.35">
      <c r="A10" s="4" t="s">
        <v>68</v>
      </c>
      <c r="B10" s="4" t="s">
        <v>69</v>
      </c>
      <c r="C10" s="5">
        <v>16800</v>
      </c>
      <c r="D10" s="6">
        <v>25.180487830000001</v>
      </c>
      <c r="E10" s="4" t="s">
        <v>70</v>
      </c>
      <c r="F10" s="4" t="s">
        <v>71</v>
      </c>
      <c r="G10" s="5">
        <v>51600000</v>
      </c>
      <c r="H10" s="6">
        <v>44.998910979999998</v>
      </c>
      <c r="I10" s="4" t="s">
        <v>72</v>
      </c>
      <c r="J10" s="4" t="s">
        <v>73</v>
      </c>
      <c r="K10" s="5">
        <v>177000</v>
      </c>
      <c r="L10" s="6">
        <v>126.72182410000001</v>
      </c>
      <c r="M10" s="4" t="s">
        <v>68</v>
      </c>
      <c r="N10" s="4" t="s">
        <v>69</v>
      </c>
      <c r="O10" s="5">
        <v>7330</v>
      </c>
      <c r="P10" s="6">
        <v>51.890414309999997</v>
      </c>
      <c r="Q10" s="4" t="s">
        <v>74</v>
      </c>
      <c r="R10" s="4" t="s">
        <v>75</v>
      </c>
      <c r="S10" s="5">
        <v>21700</v>
      </c>
      <c r="T10" s="6">
        <v>44.220958879999998</v>
      </c>
      <c r="U10" s="4" t="s">
        <v>76</v>
      </c>
      <c r="V10" s="4" t="s">
        <v>77</v>
      </c>
      <c r="W10" s="5">
        <v>9650</v>
      </c>
      <c r="X10" s="6">
        <v>52.473673480000002</v>
      </c>
    </row>
    <row r="11" spans="1:24" x14ac:dyDescent="0.35">
      <c r="A11" s="4" t="s">
        <v>78</v>
      </c>
      <c r="B11" s="4" t="s">
        <v>79</v>
      </c>
      <c r="C11" s="5">
        <v>28400</v>
      </c>
      <c r="D11" s="6">
        <v>24.440387179999998</v>
      </c>
      <c r="E11" s="4" t="s">
        <v>80</v>
      </c>
      <c r="F11" s="4" t="s">
        <v>81</v>
      </c>
      <c r="G11" s="5">
        <v>330000</v>
      </c>
      <c r="H11" s="6">
        <v>41.821407350000001</v>
      </c>
      <c r="I11" s="4" t="s">
        <v>82</v>
      </c>
      <c r="J11" s="4" t="s">
        <v>83</v>
      </c>
      <c r="K11" s="5">
        <v>191000</v>
      </c>
      <c r="L11" s="6">
        <v>126.5583019</v>
      </c>
      <c r="M11" s="4" t="s">
        <v>84</v>
      </c>
      <c r="N11" s="4" t="s">
        <v>85</v>
      </c>
      <c r="O11" s="5">
        <v>601000</v>
      </c>
      <c r="P11" s="6">
        <v>45.409593319999999</v>
      </c>
      <c r="Q11" s="4" t="s">
        <v>22</v>
      </c>
      <c r="R11" s="4" t="s">
        <v>23</v>
      </c>
      <c r="S11" s="5">
        <v>48000</v>
      </c>
      <c r="T11" s="6">
        <v>39.94153395</v>
      </c>
      <c r="U11" s="4" t="s">
        <v>86</v>
      </c>
      <c r="V11" s="4" t="s">
        <v>87</v>
      </c>
      <c r="W11" s="5">
        <v>6710000</v>
      </c>
      <c r="X11" s="6">
        <v>39.923970830000002</v>
      </c>
    </row>
    <row r="12" spans="1:24" x14ac:dyDescent="0.35">
      <c r="A12" s="4" t="s">
        <v>42</v>
      </c>
      <c r="B12" s="4" t="s">
        <v>43</v>
      </c>
      <c r="C12" s="5">
        <v>22200</v>
      </c>
      <c r="D12" s="6">
        <v>23.850875160000001</v>
      </c>
      <c r="E12" s="4" t="s">
        <v>88</v>
      </c>
      <c r="F12" s="4" t="s">
        <v>89</v>
      </c>
      <c r="G12" s="5">
        <v>130000</v>
      </c>
      <c r="H12" s="6">
        <v>39.954366970000002</v>
      </c>
      <c r="I12" s="4" t="s">
        <v>90</v>
      </c>
      <c r="J12" s="4" t="s">
        <v>91</v>
      </c>
      <c r="K12" s="5">
        <v>51100</v>
      </c>
      <c r="L12" s="6">
        <v>125.85690459999999</v>
      </c>
      <c r="M12" s="4" t="s">
        <v>92</v>
      </c>
      <c r="N12" s="4" t="s">
        <v>93</v>
      </c>
      <c r="O12" s="5">
        <v>26300</v>
      </c>
      <c r="P12" s="6">
        <v>39.292631890000003</v>
      </c>
      <c r="Q12" s="4" t="s">
        <v>94</v>
      </c>
      <c r="R12" s="4" t="s">
        <v>95</v>
      </c>
      <c r="S12" s="5">
        <v>45400</v>
      </c>
      <c r="T12" s="6">
        <v>39.778597099999999</v>
      </c>
      <c r="U12" s="4" t="s">
        <v>96</v>
      </c>
      <c r="V12" s="4" t="s">
        <v>97</v>
      </c>
      <c r="W12" s="5">
        <v>158000</v>
      </c>
      <c r="X12" s="6">
        <v>37.404323859999998</v>
      </c>
    </row>
    <row r="13" spans="1:24" ht="15" thickBot="1" x14ac:dyDescent="0.4">
      <c r="A13" s="7" t="s">
        <v>98</v>
      </c>
      <c r="B13" s="7" t="s">
        <v>99</v>
      </c>
      <c r="C13" s="8">
        <v>15300</v>
      </c>
      <c r="D13" s="9">
        <v>23.212275250000001</v>
      </c>
      <c r="E13" s="7" t="s">
        <v>68</v>
      </c>
      <c r="F13" s="7" t="s">
        <v>69</v>
      </c>
      <c r="G13" s="8">
        <v>16000</v>
      </c>
      <c r="H13" s="9">
        <v>39.067016459999998</v>
      </c>
      <c r="I13" s="7" t="s">
        <v>18</v>
      </c>
      <c r="J13" s="7" t="s">
        <v>19</v>
      </c>
      <c r="K13" s="8">
        <v>280000</v>
      </c>
      <c r="L13" s="9">
        <v>124.76765039999999</v>
      </c>
      <c r="M13" s="7" t="s">
        <v>100</v>
      </c>
      <c r="N13" s="7" t="s">
        <v>101</v>
      </c>
      <c r="O13" s="8">
        <v>265000</v>
      </c>
      <c r="P13" s="9">
        <v>38.931627720000002</v>
      </c>
      <c r="Q13" s="7" t="s">
        <v>102</v>
      </c>
      <c r="R13" s="7" t="s">
        <v>103</v>
      </c>
      <c r="S13" s="8">
        <v>72100</v>
      </c>
      <c r="T13" s="9">
        <v>38.374666650000002</v>
      </c>
      <c r="U13" s="7" t="s">
        <v>104</v>
      </c>
      <c r="V13" s="7" t="s">
        <v>105</v>
      </c>
      <c r="W13" s="8">
        <v>49300000</v>
      </c>
      <c r="X13" s="9">
        <v>35.814505930000003</v>
      </c>
    </row>
    <row r="14" spans="1:24" ht="15.5" thickTop="1" thickBot="1" x14ac:dyDescent="0.4">
      <c r="A14" s="19"/>
      <c r="B14" s="20"/>
      <c r="C14" s="21"/>
      <c r="D14" s="22"/>
      <c r="E14" s="20"/>
      <c r="F14" s="20"/>
      <c r="G14" s="21"/>
      <c r="H14" s="22"/>
      <c r="I14" s="20"/>
      <c r="J14" s="20"/>
      <c r="K14" s="21"/>
      <c r="L14" s="22"/>
      <c r="M14" s="20"/>
      <c r="N14" s="20"/>
      <c r="O14" s="21"/>
      <c r="P14" s="22"/>
      <c r="Q14" s="20"/>
      <c r="R14" s="20"/>
      <c r="S14" s="21"/>
      <c r="T14" s="22"/>
      <c r="U14" s="20"/>
      <c r="V14" s="20"/>
      <c r="W14" s="21"/>
      <c r="X14" s="23"/>
    </row>
    <row r="15" spans="1:24" s="18" customFormat="1" ht="15" thickTop="1" x14ac:dyDescent="0.35">
      <c r="A15" s="4" t="s">
        <v>106</v>
      </c>
      <c r="B15" s="4" t="s">
        <v>107</v>
      </c>
      <c r="C15" s="5">
        <v>6900000</v>
      </c>
      <c r="D15" s="6">
        <v>3.4310299309999999</v>
      </c>
      <c r="E15" s="4" t="s">
        <v>108</v>
      </c>
      <c r="F15" s="4" t="s">
        <v>109</v>
      </c>
      <c r="G15" s="5">
        <v>12100000</v>
      </c>
      <c r="H15" s="6">
        <v>3.6146027489999999</v>
      </c>
      <c r="I15" s="4" t="s">
        <v>110</v>
      </c>
      <c r="J15" s="4" t="s">
        <v>111</v>
      </c>
      <c r="K15" s="5">
        <v>6920000</v>
      </c>
      <c r="L15" s="6">
        <v>2.186908141</v>
      </c>
      <c r="M15" s="4" t="s">
        <v>112</v>
      </c>
      <c r="N15" s="4" t="s">
        <v>113</v>
      </c>
      <c r="O15" s="5">
        <v>25600000</v>
      </c>
      <c r="P15" s="6">
        <v>2.5253924269999999</v>
      </c>
      <c r="Q15" s="4" t="s">
        <v>114</v>
      </c>
      <c r="R15" s="4" t="s">
        <v>115</v>
      </c>
      <c r="S15" s="5">
        <v>3330000</v>
      </c>
      <c r="T15" s="6">
        <v>3.7434673909999998</v>
      </c>
      <c r="U15" s="4" t="s">
        <v>56</v>
      </c>
      <c r="V15" s="4" t="s">
        <v>57</v>
      </c>
      <c r="W15" s="5">
        <v>4950000</v>
      </c>
      <c r="X15" s="6">
        <v>5.4674399400000002</v>
      </c>
    </row>
    <row r="16" spans="1:24" x14ac:dyDescent="0.35">
      <c r="A16" s="4" t="s">
        <v>116</v>
      </c>
      <c r="B16" s="4" t="s">
        <v>117</v>
      </c>
      <c r="C16" s="5">
        <v>1230000</v>
      </c>
      <c r="D16" s="6">
        <v>3.3945822630000002</v>
      </c>
      <c r="E16" s="4" t="s">
        <v>118</v>
      </c>
      <c r="F16" s="4" t="s">
        <v>119</v>
      </c>
      <c r="G16" s="5">
        <v>535000</v>
      </c>
      <c r="H16" s="6">
        <v>3.5433231859999998</v>
      </c>
      <c r="I16" s="4" t="s">
        <v>120</v>
      </c>
      <c r="J16" s="4" t="s">
        <v>121</v>
      </c>
      <c r="K16" s="5">
        <v>40400000</v>
      </c>
      <c r="L16" s="6">
        <v>2.0854648490000001</v>
      </c>
      <c r="M16" s="4" t="s">
        <v>122</v>
      </c>
      <c r="N16" s="4" t="s">
        <v>123</v>
      </c>
      <c r="O16" s="5">
        <v>1240000</v>
      </c>
      <c r="P16" s="6">
        <v>2.4797919990000001</v>
      </c>
      <c r="Q16" s="4" t="s">
        <v>124</v>
      </c>
      <c r="R16" s="4" t="s">
        <v>125</v>
      </c>
      <c r="S16" s="5">
        <v>1820000</v>
      </c>
      <c r="T16" s="6">
        <v>3.707545439</v>
      </c>
      <c r="U16" s="4" t="s">
        <v>126</v>
      </c>
      <c r="V16" s="4" t="s">
        <v>127</v>
      </c>
      <c r="W16" s="5">
        <v>429000000</v>
      </c>
      <c r="X16" s="6">
        <v>5.3534170980000004</v>
      </c>
    </row>
    <row r="17" spans="1:24" x14ac:dyDescent="0.35">
      <c r="A17" s="4" t="s">
        <v>128</v>
      </c>
      <c r="B17" s="4" t="s">
        <v>129</v>
      </c>
      <c r="C17" s="5">
        <v>662000</v>
      </c>
      <c r="D17" s="6">
        <v>3.3581420620000002</v>
      </c>
      <c r="E17" s="4" t="s">
        <v>130</v>
      </c>
      <c r="F17" s="4" t="s">
        <v>131</v>
      </c>
      <c r="G17" s="5">
        <v>27300000</v>
      </c>
      <c r="H17" s="6">
        <v>3.5228305390000001</v>
      </c>
      <c r="I17" s="4" t="s">
        <v>132</v>
      </c>
      <c r="J17" s="4" t="s">
        <v>133</v>
      </c>
      <c r="K17" s="5">
        <v>4880000</v>
      </c>
      <c r="L17" s="6">
        <v>2.0533081590000002</v>
      </c>
      <c r="M17" s="4" t="s">
        <v>134</v>
      </c>
      <c r="N17" s="4" t="s">
        <v>135</v>
      </c>
      <c r="O17" s="5">
        <v>6020000</v>
      </c>
      <c r="P17" s="6">
        <v>2.3120946280000001</v>
      </c>
      <c r="Q17" s="4" t="s">
        <v>110</v>
      </c>
      <c r="R17" s="4" t="s">
        <v>111</v>
      </c>
      <c r="S17" s="5">
        <v>2190000</v>
      </c>
      <c r="T17" s="6">
        <v>3.4927324670000002</v>
      </c>
      <c r="U17" s="4" t="s">
        <v>136</v>
      </c>
      <c r="V17" s="4" t="s">
        <v>137</v>
      </c>
      <c r="W17" s="5">
        <v>1270000</v>
      </c>
      <c r="X17" s="6">
        <v>5.3359307119999997</v>
      </c>
    </row>
    <row r="18" spans="1:24" x14ac:dyDescent="0.35">
      <c r="A18" s="4" t="s">
        <v>138</v>
      </c>
      <c r="B18" s="4" t="s">
        <v>139</v>
      </c>
      <c r="C18" s="5">
        <v>2250000</v>
      </c>
      <c r="D18" s="6">
        <v>3.3434438449999999</v>
      </c>
      <c r="E18" s="4" t="s">
        <v>140</v>
      </c>
      <c r="F18" s="4" t="s">
        <v>141</v>
      </c>
      <c r="G18" s="5">
        <v>1030000</v>
      </c>
      <c r="H18" s="6">
        <v>3.4545322679999999</v>
      </c>
      <c r="I18" s="4" t="s">
        <v>142</v>
      </c>
      <c r="J18" s="4" t="s">
        <v>143</v>
      </c>
      <c r="K18" s="5">
        <v>6510000</v>
      </c>
      <c r="L18" s="6">
        <v>1.9984049450000001</v>
      </c>
      <c r="M18" s="4" t="s">
        <v>144</v>
      </c>
      <c r="N18" s="4" t="s">
        <v>145</v>
      </c>
      <c r="O18" s="5">
        <v>9660000</v>
      </c>
      <c r="P18" s="6">
        <v>2.298693444</v>
      </c>
      <c r="Q18" s="4" t="s">
        <v>36</v>
      </c>
      <c r="R18" s="4" t="s">
        <v>37</v>
      </c>
      <c r="S18" s="5">
        <v>1870000</v>
      </c>
      <c r="T18" s="6">
        <v>3.3176471649999999</v>
      </c>
      <c r="U18" s="4" t="s">
        <v>146</v>
      </c>
      <c r="V18" s="4" t="s">
        <v>147</v>
      </c>
      <c r="W18" s="5">
        <v>676000</v>
      </c>
      <c r="X18" s="6">
        <v>5.3229774650000001</v>
      </c>
    </row>
    <row r="19" spans="1:24" x14ac:dyDescent="0.35">
      <c r="A19" s="4" t="s">
        <v>148</v>
      </c>
      <c r="B19" s="4" t="s">
        <v>149</v>
      </c>
      <c r="C19" s="5">
        <v>1020000</v>
      </c>
      <c r="D19" s="6">
        <v>3.2283974849999999</v>
      </c>
      <c r="E19" s="4" t="s">
        <v>142</v>
      </c>
      <c r="F19" s="4" t="s">
        <v>143</v>
      </c>
      <c r="G19" s="5">
        <v>1550000</v>
      </c>
      <c r="H19" s="6">
        <v>3.4086573279999999</v>
      </c>
      <c r="I19" s="4" t="s">
        <v>150</v>
      </c>
      <c r="J19" s="4" t="s">
        <v>151</v>
      </c>
      <c r="K19" s="5">
        <v>17100000</v>
      </c>
      <c r="L19" s="6">
        <v>1.9969866570000001</v>
      </c>
      <c r="M19" s="4" t="s">
        <v>110</v>
      </c>
      <c r="N19" s="4" t="s">
        <v>111</v>
      </c>
      <c r="O19" s="5">
        <v>2160000</v>
      </c>
      <c r="P19" s="6">
        <v>2.150665193</v>
      </c>
      <c r="Q19" s="4" t="s">
        <v>130</v>
      </c>
      <c r="R19" s="4" t="s">
        <v>131</v>
      </c>
      <c r="S19" s="5">
        <v>33000000</v>
      </c>
      <c r="T19" s="6">
        <v>3.191001194</v>
      </c>
      <c r="U19" s="4" t="s">
        <v>134</v>
      </c>
      <c r="V19" s="4" t="s">
        <v>135</v>
      </c>
      <c r="W19" s="5">
        <v>859000</v>
      </c>
      <c r="X19" s="6">
        <v>5.2516734559999998</v>
      </c>
    </row>
    <row r="20" spans="1:24" x14ac:dyDescent="0.35">
      <c r="A20" s="4" t="s">
        <v>152</v>
      </c>
      <c r="B20" s="4" t="s">
        <v>153</v>
      </c>
      <c r="C20" s="5">
        <v>3810000</v>
      </c>
      <c r="D20" s="6">
        <v>3.1573409990000001</v>
      </c>
      <c r="E20" s="4" t="s">
        <v>144</v>
      </c>
      <c r="F20" s="4" t="s">
        <v>145</v>
      </c>
      <c r="G20" s="5">
        <v>8530000</v>
      </c>
      <c r="H20" s="6">
        <v>3.3544822120000002</v>
      </c>
      <c r="I20" s="4" t="s">
        <v>116</v>
      </c>
      <c r="J20" s="4" t="s">
        <v>117</v>
      </c>
      <c r="K20" s="5">
        <v>8990000</v>
      </c>
      <c r="L20" s="6">
        <v>1.9881214030000001</v>
      </c>
      <c r="M20" s="4" t="s">
        <v>108</v>
      </c>
      <c r="N20" s="4" t="s">
        <v>109</v>
      </c>
      <c r="O20" s="5">
        <v>12800000</v>
      </c>
      <c r="P20" s="6">
        <v>2.0555786760000001</v>
      </c>
      <c r="Q20" s="4" t="s">
        <v>142</v>
      </c>
      <c r="R20" s="4" t="s">
        <v>143</v>
      </c>
      <c r="S20" s="5">
        <v>6550000</v>
      </c>
      <c r="T20" s="6">
        <v>3.1087339549999999</v>
      </c>
      <c r="U20" s="4" t="s">
        <v>154</v>
      </c>
      <c r="V20" s="4" t="s">
        <v>155</v>
      </c>
      <c r="W20" s="5">
        <v>2650000</v>
      </c>
      <c r="X20" s="6">
        <v>5.1819487520000003</v>
      </c>
    </row>
    <row r="21" spans="1:24" x14ac:dyDescent="0.35">
      <c r="A21" s="4" t="s">
        <v>156</v>
      </c>
      <c r="B21" s="4" t="s">
        <v>157</v>
      </c>
      <c r="C21" s="5">
        <v>3320000</v>
      </c>
      <c r="D21" s="6">
        <v>2.9586612040000002</v>
      </c>
      <c r="E21" s="4" t="s">
        <v>158</v>
      </c>
      <c r="F21" s="4" t="s">
        <v>159</v>
      </c>
      <c r="G21" s="5">
        <v>2580000</v>
      </c>
      <c r="H21" s="6">
        <v>3.2978768519999999</v>
      </c>
      <c r="I21" s="4" t="s">
        <v>160</v>
      </c>
      <c r="J21" s="4" t="s">
        <v>161</v>
      </c>
      <c r="K21" s="5">
        <v>4780000</v>
      </c>
      <c r="L21" s="6">
        <v>1.961488364</v>
      </c>
      <c r="M21" s="4" t="s">
        <v>160</v>
      </c>
      <c r="N21" s="4" t="s">
        <v>161</v>
      </c>
      <c r="O21" s="5">
        <v>759000</v>
      </c>
      <c r="P21" s="6">
        <v>1.9699641889999999</v>
      </c>
      <c r="Q21" s="4" t="s">
        <v>162</v>
      </c>
      <c r="R21" s="4" t="s">
        <v>163</v>
      </c>
      <c r="S21" s="5">
        <v>782000</v>
      </c>
      <c r="T21" s="6">
        <v>3.1019453650000002</v>
      </c>
      <c r="U21" s="4" t="s">
        <v>164</v>
      </c>
      <c r="V21" s="4" t="s">
        <v>165</v>
      </c>
      <c r="W21" s="5">
        <v>80500</v>
      </c>
      <c r="X21" s="6">
        <v>5.1404715919999999</v>
      </c>
    </row>
    <row r="22" spans="1:24" x14ac:dyDescent="0.35">
      <c r="A22" s="4" t="s">
        <v>166</v>
      </c>
      <c r="B22" s="4" t="s">
        <v>167</v>
      </c>
      <c r="C22" s="5">
        <v>1350000</v>
      </c>
      <c r="D22" s="6">
        <v>2.6797753929999999</v>
      </c>
      <c r="E22" s="4" t="s">
        <v>110</v>
      </c>
      <c r="F22" s="4" t="s">
        <v>111</v>
      </c>
      <c r="G22" s="5">
        <v>1150000</v>
      </c>
      <c r="H22" s="6">
        <v>3.0367159639999999</v>
      </c>
      <c r="I22" s="4" t="s">
        <v>134</v>
      </c>
      <c r="J22" s="4" t="s">
        <v>135</v>
      </c>
      <c r="K22" s="5">
        <v>33200000</v>
      </c>
      <c r="L22" s="6">
        <v>1.8502337339999999</v>
      </c>
      <c r="M22" s="4" t="s">
        <v>168</v>
      </c>
      <c r="N22" s="4" t="s">
        <v>169</v>
      </c>
      <c r="O22" s="5">
        <v>1870000</v>
      </c>
      <c r="P22" s="6">
        <v>1.8585207459999999</v>
      </c>
      <c r="Q22" s="4" t="s">
        <v>166</v>
      </c>
      <c r="R22" s="4" t="s">
        <v>167</v>
      </c>
      <c r="S22" s="5">
        <v>1200000</v>
      </c>
      <c r="T22" s="6">
        <v>3.096616875</v>
      </c>
      <c r="U22" s="4" t="s">
        <v>170</v>
      </c>
      <c r="V22" s="4" t="s">
        <v>171</v>
      </c>
      <c r="W22" s="5">
        <v>3160000</v>
      </c>
      <c r="X22" s="6">
        <v>5.1251646759999998</v>
      </c>
    </row>
    <row r="23" spans="1:24" x14ac:dyDescent="0.35">
      <c r="A23" s="4" t="s">
        <v>172</v>
      </c>
      <c r="B23" s="4" t="s">
        <v>173</v>
      </c>
      <c r="C23" s="5">
        <v>2630000</v>
      </c>
      <c r="D23" s="6">
        <v>2.6746192469999999</v>
      </c>
      <c r="E23" s="4" t="s">
        <v>112</v>
      </c>
      <c r="F23" s="4" t="s">
        <v>113</v>
      </c>
      <c r="G23" s="5">
        <v>28100000</v>
      </c>
      <c r="H23" s="6">
        <v>2.9330312639999998</v>
      </c>
      <c r="I23" s="4" t="s">
        <v>136</v>
      </c>
      <c r="J23" s="4" t="s">
        <v>137</v>
      </c>
      <c r="K23" s="5">
        <v>10600000</v>
      </c>
      <c r="L23" s="6">
        <v>1.802590361</v>
      </c>
      <c r="M23" s="4" t="s">
        <v>172</v>
      </c>
      <c r="N23" s="4" t="s">
        <v>173</v>
      </c>
      <c r="O23" s="5">
        <v>2830000</v>
      </c>
      <c r="P23" s="6">
        <v>1.7570977379999999</v>
      </c>
      <c r="Q23" s="4" t="s">
        <v>168</v>
      </c>
      <c r="R23" s="4" t="s">
        <v>169</v>
      </c>
      <c r="S23" s="5">
        <v>6960000</v>
      </c>
      <c r="T23" s="6">
        <v>2.989404038</v>
      </c>
      <c r="U23" s="4" t="s">
        <v>174</v>
      </c>
      <c r="V23" s="4" t="s">
        <v>175</v>
      </c>
      <c r="W23" s="5">
        <v>7160000</v>
      </c>
      <c r="X23" s="6">
        <v>5.0992258049999997</v>
      </c>
    </row>
    <row r="24" spans="1:24" x14ac:dyDescent="0.35">
      <c r="A24" s="4" t="s">
        <v>176</v>
      </c>
      <c r="B24" s="4" t="s">
        <v>177</v>
      </c>
      <c r="C24" s="5">
        <v>422000</v>
      </c>
      <c r="D24" s="6">
        <v>2.092457418</v>
      </c>
      <c r="E24" s="4" t="s">
        <v>122</v>
      </c>
      <c r="F24" s="4" t="s">
        <v>123</v>
      </c>
      <c r="G24" s="5">
        <v>568000</v>
      </c>
      <c r="H24" s="6">
        <v>2.7994760809999999</v>
      </c>
      <c r="I24" s="4" t="s">
        <v>178</v>
      </c>
      <c r="J24" s="4" t="s">
        <v>179</v>
      </c>
      <c r="K24" s="5">
        <v>5630000</v>
      </c>
      <c r="L24" s="6">
        <v>1.7132771790000001</v>
      </c>
      <c r="M24" s="4" t="s">
        <v>130</v>
      </c>
      <c r="N24" s="4" t="s">
        <v>131</v>
      </c>
      <c r="O24" s="5">
        <v>31100000</v>
      </c>
      <c r="P24" s="6">
        <v>1.5311531620000001</v>
      </c>
      <c r="Q24" s="4" t="s">
        <v>170</v>
      </c>
      <c r="R24" s="4" t="s">
        <v>171</v>
      </c>
      <c r="S24" s="5">
        <v>9670000</v>
      </c>
      <c r="T24" s="6">
        <v>2.4572112079999999</v>
      </c>
      <c r="U24" s="4" t="s">
        <v>144</v>
      </c>
      <c r="V24" s="4" t="s">
        <v>145</v>
      </c>
      <c r="W24" s="5">
        <v>7850000</v>
      </c>
      <c r="X24" s="6">
        <v>4.0977453759999998</v>
      </c>
    </row>
  </sheetData>
  <mergeCells count="7">
    <mergeCell ref="A1:X1"/>
    <mergeCell ref="U2:X2"/>
    <mergeCell ref="A2:D2"/>
    <mergeCell ref="E2:H2"/>
    <mergeCell ref="I2:L2"/>
    <mergeCell ref="M2:P2"/>
    <mergeCell ref="Q2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FDAC5-57BC-43E0-994E-91E2A39FE7B1}">
  <dimension ref="A1:G54"/>
  <sheetViews>
    <sheetView tabSelected="1" topLeftCell="A40" workbookViewId="0">
      <selection activeCell="J39" sqref="J39"/>
    </sheetView>
  </sheetViews>
  <sheetFormatPr defaultRowHeight="14.5" x14ac:dyDescent="0.35"/>
  <cols>
    <col min="1" max="1" width="10.453125" style="4" bestFit="1" customWidth="1"/>
    <col min="2" max="2" width="6.36328125" style="4" bestFit="1" customWidth="1"/>
    <col min="3" max="3" width="6.54296875" style="4" bestFit="1" customWidth="1"/>
    <col min="4" max="4" width="8.1796875" style="4" bestFit="1" customWidth="1"/>
    <col min="5" max="5" width="6.453125" style="4" bestFit="1" customWidth="1"/>
    <col min="6" max="6" width="8.6328125" style="4" bestFit="1" customWidth="1"/>
    <col min="7" max="7" width="6.54296875" style="4" bestFit="1" customWidth="1"/>
  </cols>
  <sheetData>
    <row r="1" spans="1:7" ht="15" thickBot="1" x14ac:dyDescent="0.4">
      <c r="A1" s="28" t="s">
        <v>180</v>
      </c>
      <c r="B1" s="29"/>
      <c r="C1" s="29"/>
      <c r="D1" s="29"/>
      <c r="E1" s="29"/>
      <c r="F1" s="29"/>
      <c r="G1" s="30"/>
    </row>
    <row r="2" spans="1:7" x14ac:dyDescent="0.35">
      <c r="A2" s="1"/>
      <c r="B2" s="1" t="s">
        <v>181</v>
      </c>
      <c r="C2" s="1" t="s">
        <v>1</v>
      </c>
      <c r="D2" s="1" t="s">
        <v>182</v>
      </c>
      <c r="E2" s="1" t="s">
        <v>183</v>
      </c>
      <c r="F2" s="1" t="s">
        <v>4</v>
      </c>
      <c r="G2" s="1" t="s">
        <v>5</v>
      </c>
    </row>
    <row r="3" spans="1:7" x14ac:dyDescent="0.35">
      <c r="A3" s="1" t="s">
        <v>184</v>
      </c>
      <c r="B3" s="10">
        <v>0.96640000000000004</v>
      </c>
      <c r="C3" s="10">
        <v>0.97850000000000004</v>
      </c>
      <c r="D3" s="10">
        <v>0.98519999999999996</v>
      </c>
      <c r="E3" s="10">
        <v>0.97850000000000004</v>
      </c>
      <c r="F3" s="10">
        <v>0.96230000000000004</v>
      </c>
      <c r="G3" s="10">
        <v>0.98580000000000001</v>
      </c>
    </row>
    <row r="4" spans="1:7" x14ac:dyDescent="0.35">
      <c r="A4" s="1" t="s">
        <v>185</v>
      </c>
      <c r="B4" s="11">
        <v>15</v>
      </c>
      <c r="C4" s="11">
        <v>15</v>
      </c>
      <c r="D4" s="11">
        <v>15</v>
      </c>
      <c r="E4" s="11">
        <v>15</v>
      </c>
      <c r="F4" s="11">
        <v>15</v>
      </c>
      <c r="G4" s="11">
        <v>20</v>
      </c>
    </row>
    <row r="5" spans="1:7" x14ac:dyDescent="0.35">
      <c r="A5" s="1" t="s">
        <v>186</v>
      </c>
      <c r="B5" s="6">
        <v>9.9025934065398875</v>
      </c>
      <c r="C5" s="6">
        <v>7.6235192917896741</v>
      </c>
      <c r="D5" s="6">
        <v>5.1690871510598253</v>
      </c>
      <c r="E5" s="6">
        <v>5.376220290716164</v>
      </c>
      <c r="F5" s="6">
        <v>6.5143255828909359</v>
      </c>
      <c r="G5" s="6">
        <v>7.0382109239158055</v>
      </c>
    </row>
    <row r="6" spans="1:7" x14ac:dyDescent="0.35">
      <c r="A6" s="1" t="s">
        <v>187</v>
      </c>
      <c r="B6" s="6">
        <v>3.2441022358418548</v>
      </c>
      <c r="C6" s="6">
        <v>4.646995726610383</v>
      </c>
      <c r="D6" s="6">
        <v>2.173381068430885</v>
      </c>
      <c r="E6" s="6">
        <v>1.3379053292983045</v>
      </c>
      <c r="F6" s="6">
        <v>4.1653810154901567</v>
      </c>
      <c r="G6" s="6">
        <v>1.5694356595199042</v>
      </c>
    </row>
    <row r="8" spans="1:7" ht="15" thickBot="1" x14ac:dyDescent="0.4"/>
    <row r="9" spans="1:7" ht="15" thickBot="1" x14ac:dyDescent="0.4">
      <c r="A9" s="28" t="s">
        <v>188</v>
      </c>
      <c r="B9" s="29"/>
      <c r="C9" s="29"/>
      <c r="D9" s="29"/>
      <c r="E9" s="29"/>
      <c r="F9" s="29"/>
      <c r="G9" s="30"/>
    </row>
    <row r="10" spans="1:7" x14ac:dyDescent="0.35">
      <c r="B10" s="1" t="s">
        <v>181</v>
      </c>
      <c r="C10" s="1" t="s">
        <v>1</v>
      </c>
      <c r="D10" s="1" t="s">
        <v>182</v>
      </c>
      <c r="E10" s="1" t="s">
        <v>183</v>
      </c>
      <c r="F10" s="1" t="s">
        <v>4</v>
      </c>
      <c r="G10" s="1" t="s">
        <v>5</v>
      </c>
    </row>
    <row r="11" spans="1:7" x14ac:dyDescent="0.35">
      <c r="A11" s="1" t="s">
        <v>184</v>
      </c>
      <c r="B11" s="10">
        <v>0.97729999999999995</v>
      </c>
      <c r="C11" s="10">
        <v>0.90149999999999997</v>
      </c>
      <c r="D11" s="10">
        <v>0.95009999999999994</v>
      </c>
      <c r="E11" s="10">
        <v>0.99009999999999998</v>
      </c>
      <c r="F11" s="10">
        <v>0.99309999999999998</v>
      </c>
      <c r="G11" s="10">
        <v>0.98270000000000002</v>
      </c>
    </row>
    <row r="12" spans="1:7" x14ac:dyDescent="0.35">
      <c r="A12" s="1" t="s">
        <v>185</v>
      </c>
      <c r="B12" s="11">
        <v>15</v>
      </c>
      <c r="C12" s="11">
        <v>15</v>
      </c>
      <c r="D12" s="11">
        <v>15</v>
      </c>
      <c r="E12" s="11">
        <v>15</v>
      </c>
      <c r="F12" s="11">
        <v>15</v>
      </c>
      <c r="G12" s="11">
        <v>20</v>
      </c>
    </row>
    <row r="13" spans="1:7" x14ac:dyDescent="0.35">
      <c r="A13" s="1" t="s">
        <v>186</v>
      </c>
      <c r="B13" s="6">
        <v>15.274050560467895</v>
      </c>
      <c r="C13" s="6">
        <v>20.164178165732491</v>
      </c>
      <c r="D13" s="6">
        <v>8.8398103540793453</v>
      </c>
      <c r="E13" s="6">
        <v>7.7303627423554415</v>
      </c>
      <c r="F13" s="6">
        <v>6.8588409541611002</v>
      </c>
      <c r="G13" s="6">
        <v>7.3596441940946704</v>
      </c>
    </row>
    <row r="14" spans="1:7" x14ac:dyDescent="0.35">
      <c r="A14" s="1" t="s">
        <v>187</v>
      </c>
      <c r="B14" s="6">
        <v>13.873785649072198</v>
      </c>
      <c r="C14" s="6">
        <v>10.77947505293319</v>
      </c>
      <c r="D14" s="6">
        <v>9.7060330060271589</v>
      </c>
      <c r="E14" s="6">
        <v>8.0226900784506281</v>
      </c>
      <c r="F14" s="6">
        <v>6.9753833742507343</v>
      </c>
      <c r="G14" s="6">
        <v>2.4446431112198144</v>
      </c>
    </row>
    <row r="16" spans="1:7" ht="15" thickBot="1" x14ac:dyDescent="0.4"/>
    <row r="17" spans="1:7" ht="15" thickBot="1" x14ac:dyDescent="0.4">
      <c r="A17" s="28" t="s">
        <v>189</v>
      </c>
      <c r="B17" s="29"/>
      <c r="C17" s="29"/>
      <c r="D17" s="29"/>
      <c r="E17" s="29"/>
      <c r="F17" s="29"/>
      <c r="G17" s="30"/>
    </row>
    <row r="18" spans="1:7" x14ac:dyDescent="0.35">
      <c r="B18" s="1" t="s">
        <v>181</v>
      </c>
      <c r="C18" s="1" t="s">
        <v>1</v>
      </c>
      <c r="D18" s="1" t="s">
        <v>182</v>
      </c>
      <c r="E18" s="1" t="s">
        <v>183</v>
      </c>
      <c r="F18" s="1" t="s">
        <v>4</v>
      </c>
      <c r="G18" s="1" t="s">
        <v>5</v>
      </c>
    </row>
    <row r="19" spans="1:7" ht="13.75" customHeight="1" x14ac:dyDescent="0.35">
      <c r="A19" s="1" t="s">
        <v>184</v>
      </c>
      <c r="B19" s="10">
        <v>0.95720000000000005</v>
      </c>
      <c r="C19" s="10">
        <v>0.91420000000000001</v>
      </c>
      <c r="D19" s="10">
        <v>0.53069999999999995</v>
      </c>
      <c r="E19" s="10">
        <v>0.98980000000000001</v>
      </c>
      <c r="F19" s="10">
        <v>0.99139999999999995</v>
      </c>
      <c r="G19" s="10">
        <v>0.91659999999999997</v>
      </c>
    </row>
    <row r="20" spans="1:7" x14ac:dyDescent="0.35">
      <c r="A20" s="1" t="s">
        <v>185</v>
      </c>
      <c r="B20" s="11">
        <v>15</v>
      </c>
      <c r="C20" s="11">
        <v>15</v>
      </c>
      <c r="D20" s="11">
        <v>15</v>
      </c>
      <c r="E20" s="11">
        <v>15</v>
      </c>
      <c r="F20" s="11">
        <v>15</v>
      </c>
      <c r="G20" s="11">
        <v>20</v>
      </c>
    </row>
    <row r="21" spans="1:7" x14ac:dyDescent="0.35">
      <c r="A21" s="1" t="s">
        <v>186</v>
      </c>
      <c r="B21" s="6">
        <v>13.004143781331166</v>
      </c>
      <c r="C21" s="6">
        <v>11.641205777408221</v>
      </c>
      <c r="D21" s="6">
        <v>20.71346144002543</v>
      </c>
      <c r="E21" s="6">
        <v>6.4047663869446456</v>
      </c>
      <c r="F21" s="6">
        <v>3.8408916562479343</v>
      </c>
      <c r="G21" s="6">
        <v>9.3797686080914353</v>
      </c>
    </row>
    <row r="22" spans="1:7" x14ac:dyDescent="0.35">
      <c r="A22" s="1" t="s">
        <v>187</v>
      </c>
      <c r="B22" s="6">
        <v>5.5675713396655988</v>
      </c>
      <c r="C22" s="6">
        <v>6.9975242923612422</v>
      </c>
      <c r="D22" s="6">
        <v>15.268375488503038</v>
      </c>
      <c r="E22" s="6">
        <v>2.4502915416224882</v>
      </c>
      <c r="F22" s="6">
        <v>3.121561193041885</v>
      </c>
      <c r="G22" s="6">
        <v>6.8399653213920413</v>
      </c>
    </row>
    <row r="23" spans="1:7" x14ac:dyDescent="0.35">
      <c r="A23" s="1"/>
      <c r="B23" s="6"/>
      <c r="C23" s="6"/>
      <c r="D23" s="6"/>
      <c r="E23" s="6"/>
      <c r="F23" s="6"/>
      <c r="G23" s="6"/>
    </row>
    <row r="24" spans="1:7" ht="15" thickBot="1" x14ac:dyDescent="0.4"/>
    <row r="25" spans="1:7" ht="15" thickBot="1" x14ac:dyDescent="0.4">
      <c r="A25" s="28" t="s">
        <v>190</v>
      </c>
      <c r="B25" s="29"/>
      <c r="C25" s="29"/>
      <c r="D25" s="29"/>
      <c r="E25" s="29"/>
      <c r="F25" s="29"/>
      <c r="G25" s="30"/>
    </row>
    <row r="26" spans="1:7" x14ac:dyDescent="0.35">
      <c r="B26" s="1" t="s">
        <v>181</v>
      </c>
      <c r="C26" s="1" t="s">
        <v>1</v>
      </c>
      <c r="D26" s="1" t="s">
        <v>182</v>
      </c>
      <c r="E26" s="1" t="s">
        <v>183</v>
      </c>
      <c r="F26" s="1" t="s">
        <v>4</v>
      </c>
      <c r="G26" s="1" t="s">
        <v>5</v>
      </c>
    </row>
    <row r="27" spans="1:7" x14ac:dyDescent="0.35">
      <c r="A27" s="1" t="s">
        <v>184</v>
      </c>
      <c r="B27" s="10">
        <v>0.87029999999999996</v>
      </c>
      <c r="C27" s="10">
        <v>0.68179999999999996</v>
      </c>
      <c r="D27" s="10">
        <v>0.93859999999999999</v>
      </c>
      <c r="E27" s="10">
        <v>0.74619999999999997</v>
      </c>
      <c r="F27" s="10">
        <v>0.99360000000000004</v>
      </c>
      <c r="G27" s="10">
        <v>0.9879</v>
      </c>
    </row>
    <row r="28" spans="1:7" x14ac:dyDescent="0.35">
      <c r="A28" s="1" t="s">
        <v>185</v>
      </c>
      <c r="B28" s="11">
        <v>15</v>
      </c>
      <c r="C28" s="11">
        <v>15</v>
      </c>
      <c r="D28" s="11">
        <v>15</v>
      </c>
      <c r="E28" s="11">
        <v>15</v>
      </c>
      <c r="F28" s="11">
        <v>15</v>
      </c>
      <c r="G28" s="11">
        <v>20</v>
      </c>
    </row>
    <row r="29" spans="1:7" x14ac:dyDescent="0.35">
      <c r="A29" s="1" t="s">
        <v>186</v>
      </c>
      <c r="B29" s="6">
        <v>11.715930157715588</v>
      </c>
      <c r="C29" s="6">
        <v>17.657739143340688</v>
      </c>
      <c r="D29" s="6">
        <v>13.03922815543747</v>
      </c>
      <c r="E29" s="6">
        <v>13.790232776931347</v>
      </c>
      <c r="F29" s="6">
        <v>7.7194140243184464</v>
      </c>
      <c r="G29" s="6">
        <v>6.1668492404279052</v>
      </c>
    </row>
    <row r="30" spans="1:7" x14ac:dyDescent="0.35">
      <c r="A30" s="1" t="s">
        <v>187</v>
      </c>
      <c r="B30" s="6">
        <v>6.8699468189485859</v>
      </c>
      <c r="C30" s="6">
        <v>13.011059254067584</v>
      </c>
      <c r="D30" s="6">
        <v>3.9090728172003559</v>
      </c>
      <c r="E30" s="6">
        <v>6.7913692137314925</v>
      </c>
      <c r="F30" s="6">
        <v>7.8188419890555476</v>
      </c>
      <c r="G30" s="6">
        <v>2.74397204872602</v>
      </c>
    </row>
    <row r="32" spans="1:7" ht="15" thickBot="1" x14ac:dyDescent="0.4"/>
    <row r="33" spans="1:7" ht="15" thickBot="1" x14ac:dyDescent="0.4">
      <c r="A33" s="28" t="s">
        <v>191</v>
      </c>
      <c r="B33" s="29"/>
      <c r="C33" s="29"/>
      <c r="D33" s="29"/>
      <c r="E33" s="29"/>
      <c r="F33" s="29"/>
      <c r="G33" s="30"/>
    </row>
    <row r="34" spans="1:7" x14ac:dyDescent="0.35">
      <c r="B34" s="1" t="s">
        <v>181</v>
      </c>
      <c r="C34" s="1" t="s">
        <v>1</v>
      </c>
      <c r="D34" s="1" t="s">
        <v>182</v>
      </c>
      <c r="E34" s="1" t="s">
        <v>183</v>
      </c>
      <c r="F34" s="1" t="s">
        <v>4</v>
      </c>
      <c r="G34" s="1" t="s">
        <v>5</v>
      </c>
    </row>
    <row r="35" spans="1:7" x14ac:dyDescent="0.35">
      <c r="A35" s="1" t="s">
        <v>184</v>
      </c>
      <c r="B35" s="4" t="s">
        <v>192</v>
      </c>
      <c r="C35" s="4" t="s">
        <v>192</v>
      </c>
      <c r="D35" s="4" t="s">
        <v>192</v>
      </c>
      <c r="E35" s="10">
        <v>0.75629999999999997</v>
      </c>
      <c r="F35" s="4" t="s">
        <v>192</v>
      </c>
      <c r="G35" s="10">
        <v>0.95620000000000005</v>
      </c>
    </row>
    <row r="36" spans="1:7" x14ac:dyDescent="0.35">
      <c r="A36" s="1" t="s">
        <v>185</v>
      </c>
      <c r="B36" s="11">
        <v>0</v>
      </c>
      <c r="C36" s="11">
        <v>0</v>
      </c>
      <c r="D36" s="11">
        <v>0</v>
      </c>
      <c r="E36" s="11">
        <v>13</v>
      </c>
      <c r="F36" s="11">
        <v>0</v>
      </c>
      <c r="G36" s="11">
        <v>20</v>
      </c>
    </row>
    <row r="37" spans="1:7" x14ac:dyDescent="0.35">
      <c r="A37" s="1" t="s">
        <v>186</v>
      </c>
      <c r="B37" s="4" t="s">
        <v>192</v>
      </c>
      <c r="C37" s="4" t="s">
        <v>192</v>
      </c>
      <c r="D37" s="4" t="s">
        <v>192</v>
      </c>
      <c r="E37" s="12">
        <v>50.611232646291434</v>
      </c>
      <c r="F37" s="4" t="s">
        <v>192</v>
      </c>
      <c r="G37" s="6">
        <v>9.5423471259583472</v>
      </c>
    </row>
    <row r="38" spans="1:7" x14ac:dyDescent="0.35">
      <c r="A38" s="1" t="s">
        <v>187</v>
      </c>
      <c r="B38" s="4" t="s">
        <v>192</v>
      </c>
      <c r="C38" s="4" t="s">
        <v>192</v>
      </c>
      <c r="D38" s="4" t="s">
        <v>192</v>
      </c>
      <c r="E38" s="12">
        <v>33.47582401558244</v>
      </c>
      <c r="F38" s="4" t="s">
        <v>192</v>
      </c>
      <c r="G38" s="6">
        <v>5.1385371412276086</v>
      </c>
    </row>
    <row r="40" spans="1:7" ht="15" thickBot="1" x14ac:dyDescent="0.4"/>
    <row r="41" spans="1:7" ht="15" thickBot="1" x14ac:dyDescent="0.4">
      <c r="A41" s="28" t="s">
        <v>193</v>
      </c>
      <c r="B41" s="29"/>
      <c r="C41" s="29"/>
      <c r="D41" s="29"/>
      <c r="E41" s="29"/>
      <c r="F41" s="29"/>
      <c r="G41" s="30"/>
    </row>
    <row r="42" spans="1:7" x14ac:dyDescent="0.35">
      <c r="B42" s="1" t="s">
        <v>181</v>
      </c>
      <c r="C42" s="1" t="s">
        <v>1</v>
      </c>
      <c r="D42" s="1" t="s">
        <v>182</v>
      </c>
      <c r="E42" s="1" t="s">
        <v>183</v>
      </c>
      <c r="F42" s="1" t="s">
        <v>4</v>
      </c>
      <c r="G42" s="1" t="s">
        <v>5</v>
      </c>
    </row>
    <row r="43" spans="1:7" x14ac:dyDescent="0.35">
      <c r="A43" s="1" t="s">
        <v>184</v>
      </c>
      <c r="B43" s="10">
        <v>2.3380000000000001E-2</v>
      </c>
      <c r="C43" s="10" t="s">
        <v>192</v>
      </c>
      <c r="D43" s="10">
        <v>0.87870000000000004</v>
      </c>
      <c r="E43" s="10" t="s">
        <v>192</v>
      </c>
      <c r="F43" s="10">
        <v>0.96730000000000005</v>
      </c>
      <c r="G43" s="10">
        <v>0.99429999999999996</v>
      </c>
    </row>
    <row r="44" spans="1:7" x14ac:dyDescent="0.35">
      <c r="A44" s="1" t="s">
        <v>185</v>
      </c>
      <c r="B44" s="11">
        <v>5</v>
      </c>
      <c r="C44" s="11">
        <v>3</v>
      </c>
      <c r="D44" s="11">
        <v>7</v>
      </c>
      <c r="E44" s="11">
        <v>0</v>
      </c>
      <c r="F44" s="11">
        <v>12</v>
      </c>
      <c r="G44" s="11">
        <v>16</v>
      </c>
    </row>
    <row r="45" spans="1:7" x14ac:dyDescent="0.35">
      <c r="A45" s="1" t="s">
        <v>186</v>
      </c>
      <c r="B45" s="6">
        <v>10.681992051704817</v>
      </c>
      <c r="C45" s="6">
        <v>42.212391227380444</v>
      </c>
      <c r="D45" s="6">
        <v>26.504891013189628</v>
      </c>
      <c r="E45" s="6" t="s">
        <v>192</v>
      </c>
      <c r="F45" s="6">
        <v>11.490519637967239</v>
      </c>
      <c r="G45" s="6">
        <v>4.7620555817670329</v>
      </c>
    </row>
    <row r="46" spans="1:7" x14ac:dyDescent="0.35">
      <c r="A46" s="1" t="s">
        <v>187</v>
      </c>
      <c r="B46" s="6">
        <v>12.956678584709476</v>
      </c>
      <c r="C46" s="6" t="s">
        <v>192</v>
      </c>
      <c r="D46" s="6">
        <v>10.848423409253934</v>
      </c>
      <c r="E46" s="6" t="s">
        <v>192</v>
      </c>
      <c r="F46" s="6">
        <v>1.8473512639350598</v>
      </c>
      <c r="G46" s="6">
        <v>0.70565607236551542</v>
      </c>
    </row>
    <row r="48" spans="1:7" ht="15" thickBot="1" x14ac:dyDescent="0.4"/>
    <row r="49" spans="1:7" ht="15" thickBot="1" x14ac:dyDescent="0.4">
      <c r="A49" s="28" t="s">
        <v>194</v>
      </c>
      <c r="B49" s="29"/>
      <c r="C49" s="29"/>
      <c r="D49" s="29"/>
      <c r="E49" s="29"/>
      <c r="F49" s="29"/>
      <c r="G49" s="30"/>
    </row>
    <row r="50" spans="1:7" x14ac:dyDescent="0.35">
      <c r="B50" s="1" t="s">
        <v>181</v>
      </c>
      <c r="C50" s="1" t="s">
        <v>1</v>
      </c>
      <c r="D50" s="1" t="s">
        <v>182</v>
      </c>
      <c r="E50" s="1" t="s">
        <v>183</v>
      </c>
      <c r="F50" s="1" t="s">
        <v>4</v>
      </c>
      <c r="G50" s="1" t="s">
        <v>5</v>
      </c>
    </row>
    <row r="51" spans="1:7" x14ac:dyDescent="0.35">
      <c r="A51" s="1" t="s">
        <v>184</v>
      </c>
      <c r="B51" s="10">
        <v>0.74309999999999998</v>
      </c>
      <c r="C51" s="10">
        <v>0.86040000000000005</v>
      </c>
      <c r="D51" s="10" t="s">
        <v>192</v>
      </c>
      <c r="E51" s="10">
        <v>0.87790000000000001</v>
      </c>
      <c r="F51" s="10">
        <v>0.97799999999999998</v>
      </c>
      <c r="G51" s="10">
        <v>0.89680000000000004</v>
      </c>
    </row>
    <row r="52" spans="1:7" x14ac:dyDescent="0.35">
      <c r="A52" s="1" t="s">
        <v>185</v>
      </c>
      <c r="B52" s="11">
        <v>10</v>
      </c>
      <c r="C52" s="11">
        <v>10</v>
      </c>
      <c r="D52" s="11">
        <v>0</v>
      </c>
      <c r="E52" s="11">
        <v>12</v>
      </c>
      <c r="F52" s="11">
        <v>13</v>
      </c>
      <c r="G52" s="11">
        <v>20</v>
      </c>
    </row>
    <row r="53" spans="1:7" x14ac:dyDescent="0.35">
      <c r="A53" s="1" t="s">
        <v>186</v>
      </c>
      <c r="B53" s="6">
        <v>12.138171030987806</v>
      </c>
      <c r="C53" s="6">
        <v>30.238561890477808</v>
      </c>
      <c r="D53" s="6" t="s">
        <v>192</v>
      </c>
      <c r="E53" s="6">
        <v>63.108880799089519</v>
      </c>
      <c r="F53" s="6">
        <v>11.063918096790276</v>
      </c>
      <c r="G53" s="6">
        <v>7.3482030228202104</v>
      </c>
    </row>
    <row r="54" spans="1:7" x14ac:dyDescent="0.35">
      <c r="A54" s="1" t="s">
        <v>187</v>
      </c>
      <c r="B54" s="6">
        <v>10.911362855208321</v>
      </c>
      <c r="C54" s="6">
        <v>5.8504324137594876</v>
      </c>
      <c r="D54" s="6" t="s">
        <v>192</v>
      </c>
      <c r="E54" s="6">
        <v>33.326460450083971</v>
      </c>
      <c r="F54" s="6">
        <v>5.1711089928791427</v>
      </c>
      <c r="G54" s="6">
        <v>0.84235113477801027</v>
      </c>
    </row>
  </sheetData>
  <mergeCells count="7">
    <mergeCell ref="A49:G49"/>
    <mergeCell ref="A1:G1"/>
    <mergeCell ref="A9:G9"/>
    <mergeCell ref="A17:G17"/>
    <mergeCell ref="A25:G25"/>
    <mergeCell ref="A33:G33"/>
    <mergeCell ref="A41:G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C0D86-536D-48CC-BC1C-1043B87EC7EB}">
  <dimension ref="A1:K12"/>
  <sheetViews>
    <sheetView workbookViewId="0">
      <selection activeCell="G50" sqref="G50"/>
    </sheetView>
  </sheetViews>
  <sheetFormatPr defaultRowHeight="14.5" x14ac:dyDescent="0.35"/>
  <cols>
    <col min="1" max="1" width="20.90625" customWidth="1"/>
    <col min="3" max="3" width="8.90625" customWidth="1"/>
    <col min="4" max="4" width="21.90625" customWidth="1"/>
    <col min="7" max="7" width="21.90625" customWidth="1"/>
    <col min="8" max="8" width="9.08984375" customWidth="1"/>
    <col min="9" max="9" width="21.90625" customWidth="1"/>
    <col min="11" max="11" width="10.54296875" customWidth="1"/>
  </cols>
  <sheetData>
    <row r="1" spans="1:11" s="15" customFormat="1" x14ac:dyDescent="0.35">
      <c r="A1" s="13" t="s">
        <v>195</v>
      </c>
      <c r="B1" s="14" t="s">
        <v>180</v>
      </c>
      <c r="C1" s="14" t="s">
        <v>188</v>
      </c>
      <c r="D1" s="13" t="s">
        <v>196</v>
      </c>
      <c r="E1" s="14" t="s">
        <v>189</v>
      </c>
      <c r="F1" s="14" t="s">
        <v>190</v>
      </c>
      <c r="G1" s="13" t="s">
        <v>197</v>
      </c>
      <c r="H1" s="14" t="s">
        <v>191</v>
      </c>
      <c r="I1" s="13" t="s">
        <v>198</v>
      </c>
      <c r="J1" s="14" t="s">
        <v>193</v>
      </c>
      <c r="K1" s="14" t="s">
        <v>194</v>
      </c>
    </row>
    <row r="2" spans="1:11" x14ac:dyDescent="0.35">
      <c r="A2" s="16">
        <f t="shared" ref="A2:A10" si="0">A3/2</f>
        <v>3.90625E-3</v>
      </c>
      <c r="B2" s="17">
        <v>721.54119873046795</v>
      </c>
      <c r="C2" s="17">
        <v>76098.984375</v>
      </c>
      <c r="D2" s="16">
        <f t="shared" ref="D2:D10" si="1">D3/2</f>
        <v>1.953125E-3</v>
      </c>
      <c r="E2" s="17">
        <v>22776.982421875</v>
      </c>
      <c r="F2" s="17">
        <v>131028.140625</v>
      </c>
      <c r="G2" s="16">
        <f t="shared" ref="G2:G10" si="2">G3/2</f>
        <v>4.8828125E-4</v>
      </c>
      <c r="H2" s="17">
        <v>8256.1689453125</v>
      </c>
      <c r="I2" s="16">
        <f t="shared" ref="I2:I10" si="3">I3/2</f>
        <v>3.9062500000000002E-4</v>
      </c>
      <c r="J2" s="17">
        <v>8741.5888671875</v>
      </c>
      <c r="K2" s="17">
        <v>2518.447265625</v>
      </c>
    </row>
    <row r="3" spans="1:11" x14ac:dyDescent="0.35">
      <c r="A3" s="16">
        <f t="shared" si="0"/>
        <v>7.8125E-3</v>
      </c>
      <c r="B3" s="17">
        <v>1314.642578125</v>
      </c>
      <c r="C3" s="17">
        <v>120377.1328125</v>
      </c>
      <c r="D3" s="16">
        <f t="shared" si="1"/>
        <v>3.90625E-3</v>
      </c>
      <c r="E3" s="17">
        <v>27377.314453125</v>
      </c>
      <c r="F3" s="17">
        <v>153402.4375</v>
      </c>
      <c r="G3" s="16">
        <f t="shared" si="2"/>
        <v>9.765625E-4</v>
      </c>
      <c r="H3" s="17">
        <v>8132.33984375</v>
      </c>
      <c r="I3" s="16">
        <f t="shared" si="3"/>
        <v>7.8125000000000004E-4</v>
      </c>
      <c r="J3" s="17">
        <v>14596.673828125</v>
      </c>
      <c r="K3" s="17">
        <v>3816.53588867187</v>
      </c>
    </row>
    <row r="4" spans="1:11" x14ac:dyDescent="0.35">
      <c r="A4" s="16">
        <f t="shared" si="0"/>
        <v>1.5625E-2</v>
      </c>
      <c r="B4" s="17">
        <v>2445.08837890625</v>
      </c>
      <c r="C4" s="17">
        <v>243055.234375</v>
      </c>
      <c r="D4" s="16">
        <f t="shared" si="1"/>
        <v>7.8125E-3</v>
      </c>
      <c r="E4" s="17">
        <v>52532.19921875</v>
      </c>
      <c r="F4" s="17">
        <v>226776.6875</v>
      </c>
      <c r="G4" s="16">
        <f t="shared" si="2"/>
        <v>1.953125E-3</v>
      </c>
      <c r="H4" s="17">
        <v>7828.89013671875</v>
      </c>
      <c r="I4" s="16">
        <f t="shared" si="3"/>
        <v>1.5625000000000001E-3</v>
      </c>
      <c r="J4" s="17">
        <v>20913.822265625</v>
      </c>
      <c r="K4" s="17">
        <v>7802.373046875</v>
      </c>
    </row>
    <row r="5" spans="1:11" x14ac:dyDescent="0.35">
      <c r="A5" s="16">
        <f t="shared" si="0"/>
        <v>3.125E-2</v>
      </c>
      <c r="B5" s="17">
        <v>3834.39013671875</v>
      </c>
      <c r="C5" s="17">
        <v>398730.84375</v>
      </c>
      <c r="D5" s="16">
        <f t="shared" si="1"/>
        <v>1.5625E-2</v>
      </c>
      <c r="E5" s="17">
        <v>58932.2890625</v>
      </c>
      <c r="F5" s="17">
        <v>348520.6875</v>
      </c>
      <c r="G5" s="16">
        <f t="shared" si="2"/>
        <v>3.90625E-3</v>
      </c>
      <c r="H5" s="17">
        <v>7257.30078125</v>
      </c>
      <c r="I5" s="16">
        <f t="shared" si="3"/>
        <v>3.1250000000000002E-3</v>
      </c>
      <c r="J5" s="17">
        <v>34571.5859375</v>
      </c>
      <c r="K5" s="17">
        <v>13321.2548828125</v>
      </c>
    </row>
    <row r="6" spans="1:11" x14ac:dyDescent="0.35">
      <c r="A6" s="16">
        <f t="shared" si="0"/>
        <v>6.25E-2</v>
      </c>
      <c r="B6" s="17">
        <v>8243.2841796875</v>
      </c>
      <c r="C6" s="17">
        <v>867923.875</v>
      </c>
      <c r="D6" s="16">
        <f t="shared" si="1"/>
        <v>3.125E-2</v>
      </c>
      <c r="E6" s="17">
        <v>134203.59375</v>
      </c>
      <c r="F6" s="17">
        <v>694946.1875</v>
      </c>
      <c r="G6" s="16">
        <f t="shared" si="2"/>
        <v>7.8125E-3</v>
      </c>
      <c r="H6" s="17">
        <v>9100.59375</v>
      </c>
      <c r="I6" s="16">
        <f t="shared" si="3"/>
        <v>6.2500000000000003E-3</v>
      </c>
      <c r="J6" s="17">
        <v>69972.0859375</v>
      </c>
      <c r="K6" s="17">
        <v>27025.51171875</v>
      </c>
    </row>
    <row r="7" spans="1:11" x14ac:dyDescent="0.35">
      <c r="A7" s="16">
        <f t="shared" si="0"/>
        <v>0.125</v>
      </c>
      <c r="B7" s="17">
        <v>12880.63671875</v>
      </c>
      <c r="C7" s="17">
        <v>1651235</v>
      </c>
      <c r="D7" s="16">
        <f t="shared" si="1"/>
        <v>6.25E-2</v>
      </c>
      <c r="E7" s="17">
        <v>217322.265625</v>
      </c>
      <c r="F7" s="17">
        <v>1204542.5</v>
      </c>
      <c r="G7" s="16">
        <f t="shared" si="2"/>
        <v>1.5625E-2</v>
      </c>
      <c r="H7" s="17">
        <v>12650.1337890625</v>
      </c>
      <c r="I7" s="16">
        <f t="shared" si="3"/>
        <v>1.2500000000000001E-2</v>
      </c>
      <c r="J7" s="17">
        <v>126000.5625</v>
      </c>
      <c r="K7" s="17">
        <v>51386.47265625</v>
      </c>
    </row>
    <row r="8" spans="1:11" x14ac:dyDescent="0.35">
      <c r="A8" s="16">
        <f t="shared" si="0"/>
        <v>0.25</v>
      </c>
      <c r="B8" s="17">
        <v>22694.974609375</v>
      </c>
      <c r="C8" s="17">
        <v>3181893.75</v>
      </c>
      <c r="D8" s="16">
        <f t="shared" si="1"/>
        <v>0.125</v>
      </c>
      <c r="E8" s="17">
        <v>376171.5625</v>
      </c>
      <c r="F8" s="17">
        <v>2174900.5</v>
      </c>
      <c r="G8" s="16">
        <f t="shared" si="2"/>
        <v>3.125E-2</v>
      </c>
      <c r="H8" s="17">
        <v>21600.931640625</v>
      </c>
      <c r="I8" s="16">
        <f t="shared" si="3"/>
        <v>2.5000000000000001E-2</v>
      </c>
      <c r="J8" s="17">
        <v>224261.453125</v>
      </c>
      <c r="K8" s="17">
        <v>89702.953125</v>
      </c>
    </row>
    <row r="9" spans="1:11" x14ac:dyDescent="0.35">
      <c r="A9" s="16">
        <f>A10/2</f>
        <v>0.5</v>
      </c>
      <c r="B9" s="17">
        <v>45893.78125</v>
      </c>
      <c r="C9" s="17">
        <v>6335328.5</v>
      </c>
      <c r="D9" s="16">
        <f t="shared" si="1"/>
        <v>0.25</v>
      </c>
      <c r="E9" s="17">
        <v>723114.0625</v>
      </c>
      <c r="F9" s="17">
        <v>3962641</v>
      </c>
      <c r="G9" s="16">
        <f t="shared" si="2"/>
        <v>6.25E-2</v>
      </c>
      <c r="H9" s="17">
        <v>39652.953125</v>
      </c>
      <c r="I9" s="16">
        <f t="shared" si="3"/>
        <v>0.05</v>
      </c>
      <c r="J9" s="17">
        <v>419735.25</v>
      </c>
      <c r="K9" s="17">
        <v>169175.453125</v>
      </c>
    </row>
    <row r="10" spans="1:11" x14ac:dyDescent="0.35">
      <c r="A10" s="16">
        <f t="shared" si="0"/>
        <v>1</v>
      </c>
      <c r="B10" s="17">
        <v>125145.5078125</v>
      </c>
      <c r="C10" s="17">
        <v>12603026</v>
      </c>
      <c r="D10" s="16">
        <f t="shared" si="1"/>
        <v>0.5</v>
      </c>
      <c r="E10" s="17">
        <v>1850672.875</v>
      </c>
      <c r="F10" s="17">
        <v>9226067</v>
      </c>
      <c r="G10" s="16">
        <f t="shared" si="2"/>
        <v>0.125</v>
      </c>
      <c r="H10" s="17">
        <v>73807.4765625</v>
      </c>
      <c r="I10" s="16">
        <f t="shared" si="3"/>
        <v>0.1</v>
      </c>
      <c r="J10" s="17">
        <v>906365.375</v>
      </c>
      <c r="K10" s="17">
        <v>353197.75</v>
      </c>
    </row>
    <row r="11" spans="1:11" x14ac:dyDescent="0.35">
      <c r="A11" s="16">
        <f>A12/2</f>
        <v>2</v>
      </c>
      <c r="B11" s="17">
        <v>293293.28125</v>
      </c>
      <c r="C11" s="17">
        <v>28238372</v>
      </c>
      <c r="D11" s="16">
        <f>D12/2</f>
        <v>1</v>
      </c>
      <c r="E11" s="17">
        <v>4710949.5</v>
      </c>
      <c r="F11" s="17">
        <v>18957572</v>
      </c>
      <c r="G11" s="16">
        <f>G12/2</f>
        <v>0.25</v>
      </c>
      <c r="H11" s="17">
        <v>150953.96875</v>
      </c>
      <c r="I11" s="16">
        <f>I12/2</f>
        <v>0.2</v>
      </c>
      <c r="J11" s="17">
        <v>2185636.75</v>
      </c>
      <c r="K11" s="17">
        <v>733214.875</v>
      </c>
    </row>
    <row r="12" spans="1:11" x14ac:dyDescent="0.35">
      <c r="A12" s="16">
        <v>4</v>
      </c>
      <c r="B12" s="17">
        <v>734240.5</v>
      </c>
      <c r="C12" s="17">
        <v>65471064</v>
      </c>
      <c r="D12" s="16">
        <v>2</v>
      </c>
      <c r="E12" s="17">
        <v>11002767</v>
      </c>
      <c r="F12" s="17">
        <v>34487180</v>
      </c>
      <c r="G12" s="16">
        <v>0.5</v>
      </c>
      <c r="H12" s="17">
        <v>327883.5</v>
      </c>
      <c r="I12" s="16">
        <v>0.4</v>
      </c>
      <c r="J12" s="17">
        <v>4860828</v>
      </c>
      <c r="K12" s="17">
        <v>1752856.37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Vs (shared protein groups)</vt:lpstr>
      <vt:lpstr>Spike-in experiment (serum)</vt:lpstr>
      <vt:lpstr>Spike-in experiment (AB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osos Katsavelis</dc:creator>
  <cp:lastModifiedBy>Drosos Katsavelis</cp:lastModifiedBy>
  <dcterms:created xsi:type="dcterms:W3CDTF">2015-06-05T18:17:20Z</dcterms:created>
  <dcterms:modified xsi:type="dcterms:W3CDTF">2025-08-02T13:15:23Z</dcterms:modified>
</cp:coreProperties>
</file>